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19440" windowHeight="7200" activeTab="3"/>
  </bookViews>
  <sheets>
    <sheet name="FM17%" sheetId="14" r:id="rId1"/>
    <sheet name="FM7%" sheetId="15" r:id="rId2"/>
    <sheet name="Feedstock Biomass" sheetId="16" r:id="rId3"/>
    <sheet name="Feedstock Moisture" sheetId="17" r:id="rId4"/>
  </sheets>
  <calcPr calcId="145621"/>
</workbook>
</file>

<file path=xl/calcChain.xml><?xml version="1.0" encoding="utf-8"?>
<calcChain xmlns="http://schemas.openxmlformats.org/spreadsheetml/2006/main">
  <c r="F21" i="17" l="1"/>
  <c r="C21" i="17"/>
  <c r="H6" i="14" l="1"/>
  <c r="H10" i="14"/>
  <c r="M4" i="16" l="1"/>
  <c r="O4" i="16"/>
  <c r="N4" i="16"/>
  <c r="O6" i="16"/>
  <c r="N6" i="16"/>
  <c r="M6" i="16"/>
  <c r="R6" i="16" s="1"/>
  <c r="O5" i="16"/>
  <c r="O7" i="16" s="1"/>
  <c r="N5" i="16"/>
  <c r="N7" i="16" s="1"/>
  <c r="M5" i="16"/>
  <c r="M7" i="16" s="1"/>
  <c r="N6" i="15"/>
  <c r="M6" i="15"/>
  <c r="L6" i="15"/>
  <c r="Q6" i="15" s="1"/>
  <c r="N13" i="15" s="1"/>
  <c r="P6" i="16" l="1"/>
  <c r="P12" i="16" s="1"/>
  <c r="N12" i="16"/>
  <c r="O12" i="16"/>
  <c r="M13" i="15"/>
  <c r="O6" i="15"/>
  <c r="O13" i="15" s="1"/>
  <c r="N6" i="14"/>
  <c r="M6" i="14"/>
  <c r="L6" i="14"/>
  <c r="Q6" i="14" s="1"/>
  <c r="N13" i="14" s="1"/>
  <c r="N5" i="14"/>
  <c r="M5" i="14"/>
  <c r="L5" i="14"/>
  <c r="N4" i="14"/>
  <c r="M4" i="14"/>
  <c r="L4" i="14"/>
  <c r="M8" i="14" l="1"/>
  <c r="L8" i="14"/>
  <c r="N8" i="14"/>
  <c r="O6" i="14"/>
  <c r="O13" i="14" s="1"/>
  <c r="N5" i="15"/>
  <c r="M5" i="15"/>
  <c r="L5" i="15"/>
  <c r="N4" i="15" l="1"/>
  <c r="N8" i="15" s="1"/>
  <c r="M4" i="15"/>
  <c r="M8" i="15" s="1"/>
  <c r="L4" i="15"/>
  <c r="L8" i="15" s="1"/>
  <c r="H9" i="16" l="1"/>
  <c r="H8" i="16"/>
  <c r="H7" i="16"/>
  <c r="H8" i="15"/>
  <c r="H7" i="15"/>
  <c r="H6" i="15"/>
  <c r="H9" i="14"/>
  <c r="H8" i="14"/>
  <c r="H7" i="14"/>
  <c r="P5" i="16"/>
  <c r="P7" i="16" s="1"/>
  <c r="R4" i="16"/>
  <c r="Q5" i="15"/>
  <c r="N12" i="15" s="1"/>
  <c r="L7" i="15"/>
  <c r="Q4" i="14"/>
  <c r="N11" i="14" l="1"/>
  <c r="N10" i="16"/>
  <c r="M11" i="14"/>
  <c r="O5" i="14"/>
  <c r="O10" i="16"/>
  <c r="P4" i="16"/>
  <c r="R5" i="16"/>
  <c r="P11" i="16" s="1"/>
  <c r="B13" i="15"/>
  <c r="Q7" i="15"/>
  <c r="C13" i="15"/>
  <c r="H13" i="15" s="1"/>
  <c r="Q19" i="15" s="1"/>
  <c r="M12" i="15"/>
  <c r="Q4" i="15"/>
  <c r="O5" i="15"/>
  <c r="O12" i="15" s="1"/>
  <c r="M7" i="15"/>
  <c r="O4" i="15"/>
  <c r="O8" i="15" s="1"/>
  <c r="N7" i="15"/>
  <c r="O4" i="14"/>
  <c r="O8" i="14" s="1"/>
  <c r="Q5" i="14"/>
  <c r="Q8" i="14" s="1"/>
  <c r="L7" i="14"/>
  <c r="N7" i="14"/>
  <c r="M7" i="14"/>
  <c r="G14" i="15" l="1"/>
  <c r="P20" i="15" s="1"/>
  <c r="G13" i="15"/>
  <c r="P19" i="15" s="1"/>
  <c r="G15" i="15"/>
  <c r="P21" i="15" s="1"/>
  <c r="H14" i="15"/>
  <c r="Q20" i="15" s="1"/>
  <c r="Q23" i="15" s="1"/>
  <c r="H15" i="15"/>
  <c r="Q21" i="15" s="1"/>
  <c r="P13" i="16"/>
  <c r="P14" i="16"/>
  <c r="M12" i="14"/>
  <c r="M13" i="14"/>
  <c r="M11" i="15"/>
  <c r="M15" i="15" s="1"/>
  <c r="Q8" i="15"/>
  <c r="M14" i="15"/>
  <c r="N11" i="16"/>
  <c r="O11" i="16"/>
  <c r="C14" i="16"/>
  <c r="B14" i="16"/>
  <c r="R7" i="16"/>
  <c r="P10" i="16"/>
  <c r="O11" i="15"/>
  <c r="O7" i="15"/>
  <c r="N11" i="15"/>
  <c r="E15" i="15"/>
  <c r="N21" i="15" s="1"/>
  <c r="E14" i="15"/>
  <c r="N20" i="15" s="1"/>
  <c r="E13" i="15"/>
  <c r="N19" i="15" s="1"/>
  <c r="F15" i="15"/>
  <c r="O21" i="15" s="1"/>
  <c r="F14" i="15"/>
  <c r="O20" i="15" s="1"/>
  <c r="F13" i="15"/>
  <c r="O19" i="15" s="1"/>
  <c r="H16" i="15"/>
  <c r="C15" i="14"/>
  <c r="B15" i="14"/>
  <c r="Q7" i="14"/>
  <c r="O11" i="14"/>
  <c r="O7" i="14"/>
  <c r="O12" i="14"/>
  <c r="N12" i="14"/>
  <c r="N14" i="14" s="1"/>
  <c r="N23" i="15" l="1"/>
  <c r="N22" i="15"/>
  <c r="O23" i="15"/>
  <c r="O22" i="15"/>
  <c r="H15" i="16"/>
  <c r="Q20" i="16" s="1"/>
  <c r="H14" i="16"/>
  <c r="Q19" i="16" s="1"/>
  <c r="H16" i="16"/>
  <c r="Q21" i="16" s="1"/>
  <c r="F22" i="16" s="1"/>
  <c r="F22" i="15"/>
  <c r="F26" i="15"/>
  <c r="F25" i="15"/>
  <c r="G15" i="16"/>
  <c r="P20" i="16" s="1"/>
  <c r="G14" i="16"/>
  <c r="P19" i="16" s="1"/>
  <c r="G16" i="16"/>
  <c r="P21" i="16" s="1"/>
  <c r="F26" i="16" s="1"/>
  <c r="F21" i="15"/>
  <c r="F24" i="15"/>
  <c r="P23" i="15"/>
  <c r="P22" i="15"/>
  <c r="Q22" i="15"/>
  <c r="F23" i="15" s="1"/>
  <c r="F20" i="15"/>
  <c r="O14" i="16"/>
  <c r="O13" i="16"/>
  <c r="N14" i="16"/>
  <c r="N13" i="16"/>
  <c r="M15" i="14"/>
  <c r="O15" i="14"/>
  <c r="N15" i="14"/>
  <c r="M14" i="14"/>
  <c r="N14" i="15"/>
  <c r="N15" i="15"/>
  <c r="O14" i="15"/>
  <c r="O15" i="15"/>
  <c r="F16" i="16"/>
  <c r="O21" i="16" s="1"/>
  <c r="F15" i="16"/>
  <c r="O20" i="16" s="1"/>
  <c r="F14" i="16"/>
  <c r="O19" i="16" s="1"/>
  <c r="E16" i="16"/>
  <c r="N21" i="16" s="1"/>
  <c r="E15" i="16"/>
  <c r="N20" i="16" s="1"/>
  <c r="E14" i="16"/>
  <c r="N19" i="16" s="1"/>
  <c r="H17" i="15"/>
  <c r="F17" i="15"/>
  <c r="F16" i="15"/>
  <c r="E17" i="15"/>
  <c r="E16" i="15"/>
  <c r="G17" i="15"/>
  <c r="G16" i="15"/>
  <c r="O14" i="14"/>
  <c r="G15" i="14"/>
  <c r="F17" i="14"/>
  <c r="O21" i="14" s="1"/>
  <c r="F16" i="14"/>
  <c r="O20" i="14" s="1"/>
  <c r="F15" i="14"/>
  <c r="O19" i="14" s="1"/>
  <c r="G17" i="14"/>
  <c r="P21" i="14" s="1"/>
  <c r="E17" i="14"/>
  <c r="N21" i="14" s="1"/>
  <c r="G16" i="14"/>
  <c r="P20" i="14" s="1"/>
  <c r="F26" i="14" s="1"/>
  <c r="E16" i="14"/>
  <c r="N20" i="14" s="1"/>
  <c r="E15" i="14"/>
  <c r="N19" i="14" s="1"/>
  <c r="H17" i="14"/>
  <c r="Q21" i="14" s="1"/>
  <c r="F23" i="14" s="1"/>
  <c r="H16" i="14"/>
  <c r="Q20" i="14" s="1"/>
  <c r="F22" i="14" s="1"/>
  <c r="H15" i="14"/>
  <c r="F27" i="15" l="1"/>
  <c r="F27" i="14"/>
  <c r="F24" i="16"/>
  <c r="F20" i="16"/>
  <c r="F25" i="16"/>
  <c r="F21" i="16"/>
  <c r="O23" i="14"/>
  <c r="O22" i="14"/>
  <c r="N23" i="14"/>
  <c r="N22" i="14"/>
  <c r="P19" i="14"/>
  <c r="F25" i="14" s="1"/>
  <c r="Q19" i="14"/>
  <c r="F21" i="14" s="1"/>
  <c r="N23" i="16"/>
  <c r="N22" i="16"/>
  <c r="P22" i="16"/>
  <c r="P23" i="16"/>
  <c r="O23" i="16"/>
  <c r="O22" i="16"/>
  <c r="Q22" i="16"/>
  <c r="Q23" i="16"/>
  <c r="H18" i="16"/>
  <c r="H17" i="16"/>
  <c r="F18" i="16"/>
  <c r="F17" i="16"/>
  <c r="E18" i="16"/>
  <c r="E17" i="16"/>
  <c r="G18" i="16"/>
  <c r="G17" i="16"/>
  <c r="E19" i="14"/>
  <c r="E18" i="14"/>
  <c r="G19" i="14"/>
  <c r="G18" i="14"/>
  <c r="H19" i="14"/>
  <c r="H18" i="14"/>
  <c r="F19" i="14"/>
  <c r="F18" i="14"/>
  <c r="F23" i="16" l="1"/>
  <c r="F27" i="16"/>
  <c r="Q23" i="14"/>
  <c r="Q22" i="14"/>
  <c r="F24" i="14" s="1"/>
  <c r="P23" i="14"/>
  <c r="P22" i="14"/>
  <c r="F28" i="14" s="1"/>
</calcChain>
</file>

<file path=xl/sharedStrings.xml><?xml version="1.0" encoding="utf-8"?>
<sst xmlns="http://schemas.openxmlformats.org/spreadsheetml/2006/main" count="138" uniqueCount="37">
  <si>
    <t>Standard</t>
  </si>
  <si>
    <t>Andrew Sample 1</t>
  </si>
  <si>
    <t>Standard Check</t>
  </si>
  <si>
    <t>Andrew Sample 2</t>
  </si>
  <si>
    <t>Andrew Sample 3</t>
  </si>
  <si>
    <t>Sample</t>
  </si>
  <si>
    <t>N</t>
  </si>
  <si>
    <t>C</t>
  </si>
  <si>
    <t>H</t>
  </si>
  <si>
    <t>O</t>
  </si>
  <si>
    <t>S</t>
  </si>
  <si>
    <t>ASH FREE BASIS</t>
  </si>
  <si>
    <t>DRY ASH FREE</t>
  </si>
  <si>
    <t>Proximate</t>
  </si>
  <si>
    <t>Moisture</t>
  </si>
  <si>
    <t>Volatiles</t>
  </si>
  <si>
    <t>Fixed Carbon</t>
  </si>
  <si>
    <t>Ash</t>
  </si>
  <si>
    <t>DRY BASIS</t>
  </si>
  <si>
    <t>Dry Mass</t>
  </si>
  <si>
    <t>Average</t>
  </si>
  <si>
    <t>Moisture H</t>
  </si>
  <si>
    <t>Moisture O</t>
  </si>
  <si>
    <t>Mass</t>
  </si>
  <si>
    <t>AS RECEIVED BASIS %</t>
  </si>
  <si>
    <t>STDEV</t>
  </si>
  <si>
    <t>Andrew Sample 4</t>
  </si>
  <si>
    <t>Andrew Sample 5</t>
  </si>
  <si>
    <t>Omitted as spurious</t>
  </si>
  <si>
    <t>O/C</t>
  </si>
  <si>
    <t>H/C</t>
  </si>
  <si>
    <t>Ave</t>
  </si>
  <si>
    <t>Molar daf</t>
  </si>
  <si>
    <t>Molar</t>
  </si>
  <si>
    <t>July (wet)</t>
  </si>
  <si>
    <t>August (dry)</t>
  </si>
  <si>
    <t>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name val="MS Sans Serif"/>
      <family val="2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top"/>
    </xf>
    <xf numFmtId="2" fontId="1" fillId="0" borderId="1" xfId="0" applyNumberFormat="1" applyFont="1" applyFill="1" applyBorder="1" applyAlignment="1" applyProtection="1">
      <alignment horizontal="center" vertical="top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1" fillId="0" borderId="2" xfId="0" applyNumberFormat="1" applyFont="1" applyFill="1" applyBorder="1" applyAlignment="1" applyProtection="1">
      <alignment horizontal="center" vertical="top"/>
    </xf>
    <xf numFmtId="2" fontId="0" fillId="0" borderId="2" xfId="0" applyNumberFormat="1" applyBorder="1" applyAlignment="1">
      <alignment horizontal="center"/>
    </xf>
    <xf numFmtId="2" fontId="1" fillId="0" borderId="3" xfId="0" applyNumberFormat="1" applyFont="1" applyFill="1" applyBorder="1" applyAlignment="1" applyProtection="1">
      <alignment horizontal="center" vertical="top"/>
    </xf>
    <xf numFmtId="2" fontId="0" fillId="0" borderId="3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14" fontId="1" fillId="0" borderId="1" xfId="0" applyNumberFormat="1" applyFont="1" applyBorder="1" applyAlignment="1">
      <alignment horizontal="center" vertical="top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/>
    <xf numFmtId="0" fontId="0" fillId="0" borderId="5" xfId="0" applyBorder="1" applyAlignment="1"/>
    <xf numFmtId="2" fontId="3" fillId="0" borderId="1" xfId="0" applyNumberFormat="1" applyFont="1" applyFill="1" applyBorder="1" applyAlignment="1" applyProtection="1">
      <alignment horizontal="center" vertical="top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0" fillId="0" borderId="6" xfId="0" applyBorder="1" applyAlignment="1">
      <alignment horizontal="center" vertical="center" wrapText="1"/>
    </xf>
    <xf numFmtId="9" fontId="0" fillId="0" borderId="7" xfId="0" applyNumberForma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9" fontId="0" fillId="0" borderId="9" xfId="0" applyNumberFormat="1" applyBorder="1" applyAlignment="1">
      <alignment horizontal="center" vertical="center" wrapText="1"/>
    </xf>
    <xf numFmtId="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8"/>
  <sheetViews>
    <sheetView workbookViewId="0">
      <selection activeCell="I14" sqref="I14"/>
    </sheetView>
  </sheetViews>
  <sheetFormatPr defaultRowHeight="15" x14ac:dyDescent="0.25"/>
  <cols>
    <col min="1" max="1" width="14.85546875" style="14" customWidth="1"/>
    <col min="2" max="2" width="11.42578125" style="14" customWidth="1"/>
    <col min="3" max="3" width="10" style="14" customWidth="1"/>
    <col min="4" max="4" width="9.140625" style="14"/>
    <col min="5" max="5" width="7.7109375" style="14" customWidth="1"/>
    <col min="6" max="6" width="6.7109375" style="14" customWidth="1"/>
    <col min="7" max="7" width="6.5703125" style="14" customWidth="1"/>
    <col min="8" max="8" width="6.7109375" style="14" customWidth="1"/>
    <col min="9" max="9" width="7.140625" style="13" customWidth="1"/>
    <col min="10" max="11" width="8.140625" style="12" customWidth="1"/>
    <col min="12" max="13" width="9.140625" style="12"/>
    <col min="14" max="14" width="14.5703125" style="12" customWidth="1"/>
    <col min="15" max="15" width="9.140625" style="12"/>
    <col min="16" max="16384" width="9.140625" style="14"/>
  </cols>
  <sheetData>
    <row r="1" spans="1:18" x14ac:dyDescent="0.25">
      <c r="A1" s="1" t="s">
        <v>5</v>
      </c>
      <c r="B1" s="1"/>
      <c r="C1" s="1"/>
      <c r="D1" s="1"/>
      <c r="E1" s="1" t="s">
        <v>6</v>
      </c>
      <c r="F1" s="1" t="s">
        <v>7</v>
      </c>
      <c r="G1" s="1" t="s">
        <v>8</v>
      </c>
      <c r="H1" s="1" t="s">
        <v>9</v>
      </c>
      <c r="L1" s="29" t="s">
        <v>13</v>
      </c>
      <c r="M1" s="29"/>
      <c r="N1" s="29"/>
      <c r="O1" s="29"/>
      <c r="P1" s="29"/>
      <c r="Q1" s="29"/>
    </row>
    <row r="2" spans="1:18" x14ac:dyDescent="0.25">
      <c r="A2" s="1"/>
      <c r="B2" s="1"/>
      <c r="C2" s="1"/>
      <c r="D2" s="1"/>
      <c r="E2" s="1"/>
      <c r="F2" s="1"/>
      <c r="G2" s="1"/>
      <c r="H2" s="1"/>
      <c r="L2" s="30" t="s">
        <v>24</v>
      </c>
      <c r="M2" s="30"/>
      <c r="N2" s="30"/>
      <c r="O2" s="30"/>
    </row>
    <row r="3" spans="1:18" x14ac:dyDescent="0.25">
      <c r="A3" s="1" t="s">
        <v>11</v>
      </c>
      <c r="B3" s="1"/>
      <c r="C3" s="1"/>
      <c r="D3" s="1"/>
      <c r="E3" s="1"/>
      <c r="F3" s="1"/>
      <c r="G3" s="1"/>
      <c r="H3" s="1"/>
      <c r="K3" s="12" t="s">
        <v>23</v>
      </c>
      <c r="L3" s="12" t="s">
        <v>14</v>
      </c>
      <c r="M3" s="12" t="s">
        <v>15</v>
      </c>
      <c r="N3" s="12" t="s">
        <v>16</v>
      </c>
      <c r="O3" s="12" t="s">
        <v>17</v>
      </c>
      <c r="Q3" s="14" t="s">
        <v>19</v>
      </c>
    </row>
    <row r="4" spans="1:18" x14ac:dyDescent="0.25">
      <c r="A4" s="1"/>
      <c r="B4" s="1"/>
      <c r="C4" s="1"/>
      <c r="D4" s="1"/>
      <c r="E4" s="1"/>
      <c r="F4" s="1"/>
      <c r="G4" s="1"/>
      <c r="H4" s="1"/>
      <c r="J4" s="12">
        <v>1</v>
      </c>
      <c r="K4" s="12">
        <v>7.992</v>
      </c>
      <c r="L4" s="12">
        <f>(100-96.88)</f>
        <v>3.1200000000000045</v>
      </c>
      <c r="M4" s="12">
        <f>96.88-81.59</f>
        <v>15.289999999999992</v>
      </c>
      <c r="N4" s="12">
        <f>81.59-27.6</f>
        <v>53.99</v>
      </c>
      <c r="O4" s="12">
        <f>100-SUM(L4:N4)</f>
        <v>27.599999999999994</v>
      </c>
      <c r="Q4" s="14">
        <f>100-L4</f>
        <v>96.88</v>
      </c>
    </row>
    <row r="5" spans="1:18" x14ac:dyDescent="0.25">
      <c r="A5" s="2" t="s">
        <v>0</v>
      </c>
      <c r="B5" s="15"/>
      <c r="C5" s="2"/>
      <c r="D5" s="2"/>
      <c r="E5" s="28"/>
      <c r="F5" s="28"/>
      <c r="G5" s="28"/>
      <c r="H5" s="28"/>
      <c r="J5" s="12">
        <v>2</v>
      </c>
      <c r="K5" s="10">
        <v>7.6779999999999999</v>
      </c>
      <c r="L5" s="10">
        <f>(100-96.75)</f>
        <v>3.25</v>
      </c>
      <c r="M5" s="10">
        <f>96.75-82.88</f>
        <v>13.870000000000005</v>
      </c>
      <c r="N5" s="10">
        <f>82.88-21.78</f>
        <v>61.099999999999994</v>
      </c>
      <c r="O5" s="10">
        <f t="shared" ref="O5" si="0">100-SUM(L5:N5)</f>
        <v>21.78</v>
      </c>
      <c r="P5" s="11"/>
      <c r="Q5" s="14">
        <f t="shared" ref="Q5:Q7" si="1">100-L5</f>
        <v>96.75</v>
      </c>
    </row>
    <row r="6" spans="1:18" x14ac:dyDescent="0.25">
      <c r="A6" s="2" t="s">
        <v>1</v>
      </c>
      <c r="B6" s="2"/>
      <c r="C6" s="2"/>
      <c r="D6" s="2"/>
      <c r="E6" s="28">
        <v>0.57999999999999996</v>
      </c>
      <c r="F6" s="28">
        <v>68.53</v>
      </c>
      <c r="G6" s="28">
        <v>0.79</v>
      </c>
      <c r="H6" s="28">
        <f t="shared" ref="H6" si="2">100-(E6+F6+G6)</f>
        <v>30.099999999999994</v>
      </c>
      <c r="I6" s="8"/>
      <c r="J6" s="12">
        <v>3</v>
      </c>
      <c r="K6" s="12">
        <v>9.3089999999999993</v>
      </c>
      <c r="L6" s="10">
        <f>(100-96.22)</f>
        <v>3.7800000000000011</v>
      </c>
      <c r="M6" s="10">
        <f>96.22-80.84</f>
        <v>15.379999999999995</v>
      </c>
      <c r="N6" s="10">
        <f>80.84-19.28</f>
        <v>61.56</v>
      </c>
      <c r="O6" s="10">
        <f t="shared" ref="O6" si="3">100-SUM(L6:N6)</f>
        <v>19.28</v>
      </c>
      <c r="Q6" s="17">
        <f t="shared" si="1"/>
        <v>96.22</v>
      </c>
    </row>
    <row r="7" spans="1:18" x14ac:dyDescent="0.25">
      <c r="A7" s="2" t="s">
        <v>3</v>
      </c>
      <c r="B7" s="2"/>
      <c r="C7" s="2"/>
      <c r="D7" s="2"/>
      <c r="E7" s="28">
        <v>0.71104000000000001</v>
      </c>
      <c r="F7" s="28">
        <v>76.12</v>
      </c>
      <c r="G7" s="28">
        <v>0.64410999999999996</v>
      </c>
      <c r="H7" s="28">
        <f t="shared" ref="H7:H9" si="4">100-(E7+F7+G7)</f>
        <v>22.524850000000001</v>
      </c>
      <c r="I7" s="8"/>
      <c r="J7" s="12" t="s">
        <v>20</v>
      </c>
      <c r="L7" s="12">
        <f>AVERAGE(L4:L6)</f>
        <v>3.3833333333333351</v>
      </c>
      <c r="M7" s="12">
        <f>AVERAGE(M4:M6)</f>
        <v>14.846666666666664</v>
      </c>
      <c r="N7" s="12">
        <f>AVERAGE(N4:N6)</f>
        <v>58.883333333333333</v>
      </c>
      <c r="O7" s="12">
        <f>AVERAGE(O4:O6)</f>
        <v>22.886666666666667</v>
      </c>
      <c r="Q7" s="14">
        <f t="shared" si="1"/>
        <v>96.61666666666666</v>
      </c>
    </row>
    <row r="8" spans="1:18" x14ac:dyDescent="0.25">
      <c r="A8" s="2" t="s">
        <v>4</v>
      </c>
      <c r="B8" s="2"/>
      <c r="C8" s="2"/>
      <c r="D8" s="2"/>
      <c r="E8" s="28">
        <v>0.55722000000000005</v>
      </c>
      <c r="F8" s="28">
        <v>62.207000000000001</v>
      </c>
      <c r="G8" s="28">
        <v>0.56259999999999999</v>
      </c>
      <c r="H8" s="28">
        <f t="shared" si="4"/>
        <v>36.673179999999995</v>
      </c>
      <c r="I8" s="8"/>
      <c r="J8" s="20" t="s">
        <v>25</v>
      </c>
      <c r="K8" s="20"/>
      <c r="L8" s="20">
        <f>STDEV(L4:L6)</f>
        <v>0.3496188400720599</v>
      </c>
      <c r="M8" s="20">
        <f t="shared" ref="M8:Q8" si="5">STDEV(M4:M6)</f>
        <v>0.84701436430164689</v>
      </c>
      <c r="N8" s="20">
        <f t="shared" si="5"/>
        <v>4.2439879044753788</v>
      </c>
      <c r="O8" s="20">
        <f t="shared" si="5"/>
        <v>4.2689733348116938</v>
      </c>
      <c r="P8" s="20"/>
      <c r="Q8" s="20">
        <f t="shared" si="5"/>
        <v>0.3496188400720599</v>
      </c>
      <c r="R8" s="19"/>
    </row>
    <row r="9" spans="1:18" x14ac:dyDescent="0.25">
      <c r="A9" s="2" t="s">
        <v>26</v>
      </c>
      <c r="B9" s="2"/>
      <c r="C9" s="2"/>
      <c r="D9" s="2"/>
      <c r="E9" s="28">
        <v>0.55000000000000004</v>
      </c>
      <c r="F9" s="28">
        <v>79.790000000000006</v>
      </c>
      <c r="G9" s="28">
        <v>0.86</v>
      </c>
      <c r="H9" s="28">
        <f t="shared" si="4"/>
        <v>18.799999999999997</v>
      </c>
      <c r="I9" s="8"/>
    </row>
    <row r="10" spans="1:18" x14ac:dyDescent="0.25">
      <c r="A10" s="2" t="s">
        <v>27</v>
      </c>
      <c r="B10" s="2"/>
      <c r="C10" s="2"/>
      <c r="D10" s="2"/>
      <c r="E10" s="28">
        <v>0.69316999999999995</v>
      </c>
      <c r="F10" s="28">
        <v>67.415000000000006</v>
      </c>
      <c r="G10" s="28">
        <v>0.37809999999999999</v>
      </c>
      <c r="H10" s="28">
        <f t="shared" ref="H10" si="6">100-(E10+F10+G10)</f>
        <v>31.513729999999995</v>
      </c>
      <c r="I10" s="8"/>
      <c r="L10" s="30" t="s">
        <v>18</v>
      </c>
      <c r="M10" s="30"/>
      <c r="N10" s="30"/>
      <c r="O10" s="30"/>
    </row>
    <row r="11" spans="1:18" x14ac:dyDescent="0.25">
      <c r="A11" s="2"/>
      <c r="B11" s="2"/>
      <c r="C11" s="2"/>
      <c r="D11" s="2"/>
      <c r="E11" s="3"/>
      <c r="F11" s="3"/>
      <c r="G11" s="3"/>
      <c r="H11" s="3"/>
      <c r="I11" s="8"/>
      <c r="M11" s="12">
        <f>(M4/$Q$4)*100</f>
        <v>15.782411230388101</v>
      </c>
      <c r="N11" s="12">
        <f>(N4/$Q$4)*100</f>
        <v>55.728736581337742</v>
      </c>
      <c r="O11" s="12">
        <f>(O4/$Q$4)*100</f>
        <v>28.488852188274151</v>
      </c>
    </row>
    <row r="12" spans="1:18" x14ac:dyDescent="0.25">
      <c r="A12" s="1"/>
      <c r="B12" s="1"/>
      <c r="C12" s="1"/>
      <c r="D12" s="1"/>
      <c r="E12" s="1"/>
      <c r="F12" s="1"/>
      <c r="G12" s="1"/>
      <c r="H12" s="1"/>
      <c r="M12" s="12">
        <f>(M5/$Q$5)*100</f>
        <v>14.335917312661502</v>
      </c>
      <c r="N12" s="12">
        <f>(N5/$Q$5)*100</f>
        <v>63.152454780361758</v>
      </c>
      <c r="O12" s="12">
        <f>(O5/$Q$5)*100</f>
        <v>22.511627906976745</v>
      </c>
    </row>
    <row r="13" spans="1:18" x14ac:dyDescent="0.25">
      <c r="A13" s="1" t="s">
        <v>12</v>
      </c>
      <c r="B13" s="1"/>
      <c r="C13" s="1"/>
      <c r="D13" s="1"/>
      <c r="E13" s="1"/>
      <c r="F13" s="1"/>
      <c r="G13" s="1"/>
      <c r="H13" s="1"/>
      <c r="M13" s="16">
        <f>(M6/$Q$5)*100</f>
        <v>15.896640826873382</v>
      </c>
      <c r="N13" s="16">
        <f>(N6/$Q$6)*100</f>
        <v>63.978382872583659</v>
      </c>
      <c r="O13" s="16">
        <f>(O6/$Q$6)*100</f>
        <v>20.037414258989816</v>
      </c>
    </row>
    <row r="14" spans="1:18" x14ac:dyDescent="0.25">
      <c r="A14" s="1"/>
      <c r="B14" s="1" t="s">
        <v>21</v>
      </c>
      <c r="C14" s="1" t="s">
        <v>22</v>
      </c>
      <c r="D14" s="1"/>
      <c r="E14" s="1"/>
      <c r="F14" s="1"/>
      <c r="G14" s="1"/>
      <c r="H14" s="1"/>
      <c r="J14" s="12" t="s">
        <v>20</v>
      </c>
      <c r="M14" s="12">
        <f>AVERAGE(M11:M13)</f>
        <v>15.338323123307662</v>
      </c>
      <c r="N14" s="12">
        <f t="shared" ref="N14:O14" si="7">AVERAGE(N11:N13)</f>
        <v>60.953191411427724</v>
      </c>
      <c r="O14" s="12">
        <f t="shared" si="7"/>
        <v>23.679298118080236</v>
      </c>
    </row>
    <row r="15" spans="1:18" x14ac:dyDescent="0.25">
      <c r="A15" s="2" t="s">
        <v>1</v>
      </c>
      <c r="B15" s="1">
        <f>(2/18)*L7</f>
        <v>0.37592592592592611</v>
      </c>
      <c r="C15" s="1">
        <f>(16/18)*L7</f>
        <v>3.0074074074074089</v>
      </c>
      <c r="D15" s="1"/>
      <c r="E15" s="4">
        <f t="shared" ref="E15:F17" si="8">(E6/$Q$7)*100</f>
        <v>0.60031050543384512</v>
      </c>
      <c r="F15" s="4">
        <f t="shared" si="8"/>
        <v>70.929791271347256</v>
      </c>
      <c r="G15" s="4">
        <f t="shared" ref="G15:H17" si="9">((G6-B15)/$Q$7)*100</f>
        <v>0.42857416671458404</v>
      </c>
      <c r="H15" s="4">
        <f t="shared" si="9"/>
        <v>28.041324056504312</v>
      </c>
      <c r="I15" s="9"/>
      <c r="J15" s="20" t="s">
        <v>25</v>
      </c>
      <c r="M15" s="12">
        <f>STDEV(M11:M13)</f>
        <v>0.8699857223490427</v>
      </c>
      <c r="N15" s="20">
        <f t="shared" ref="N15:O15" si="10">STDEV(N11:N13)</f>
        <v>4.5433176762271641</v>
      </c>
      <c r="O15" s="20">
        <f t="shared" si="10"/>
        <v>4.3450306166424895</v>
      </c>
    </row>
    <row r="16" spans="1:18" x14ac:dyDescent="0.25">
      <c r="A16" s="2" t="s">
        <v>3</v>
      </c>
      <c r="B16" s="1"/>
      <c r="C16" s="1"/>
      <c r="D16" s="1"/>
      <c r="E16" s="4">
        <f t="shared" si="8"/>
        <v>0.73593927893738142</v>
      </c>
      <c r="F16" s="4">
        <f t="shared" si="8"/>
        <v>78.785578747628094</v>
      </c>
      <c r="G16" s="4">
        <f t="shared" si="9"/>
        <v>0.66666551664654128</v>
      </c>
      <c r="H16" s="4">
        <f t="shared" si="9"/>
        <v>23.313627738485426</v>
      </c>
      <c r="I16" s="9"/>
    </row>
    <row r="17" spans="1:17" x14ac:dyDescent="0.25">
      <c r="A17" s="2" t="s">
        <v>4</v>
      </c>
      <c r="B17" s="1"/>
      <c r="C17" s="1"/>
      <c r="D17" s="1"/>
      <c r="E17" s="4">
        <f t="shared" si="8"/>
        <v>0.57673279282387457</v>
      </c>
      <c r="F17" s="4">
        <f t="shared" si="8"/>
        <v>64.385371744005525</v>
      </c>
      <c r="G17" s="4">
        <f t="shared" si="9"/>
        <v>0.58230119027082972</v>
      </c>
      <c r="H17" s="4">
        <f t="shared" si="9"/>
        <v>37.957405554597202</v>
      </c>
      <c r="I17" s="9"/>
      <c r="K17" s="26" t="s">
        <v>32</v>
      </c>
      <c r="L17" s="27"/>
      <c r="M17" s="1"/>
      <c r="N17" s="1"/>
      <c r="O17" s="1"/>
      <c r="P17" s="1"/>
      <c r="Q17" s="1"/>
    </row>
    <row r="18" spans="1:17" x14ac:dyDescent="0.25">
      <c r="A18" s="1"/>
      <c r="B18" s="1"/>
      <c r="C18" s="1"/>
      <c r="D18" s="1" t="s">
        <v>20</v>
      </c>
      <c r="E18" s="1">
        <f>AVERAGE(E15:E17)</f>
        <v>0.63766085906503378</v>
      </c>
      <c r="F18" s="1">
        <f t="shared" ref="F18:H18" si="11">AVERAGE(F15:F17)</f>
        <v>71.366913920993625</v>
      </c>
      <c r="G18" s="1">
        <f t="shared" si="11"/>
        <v>0.55918029121065171</v>
      </c>
      <c r="H18" s="1">
        <f t="shared" si="11"/>
        <v>29.770785783195645</v>
      </c>
      <c r="K18" s="1"/>
      <c r="L18" s="1"/>
      <c r="M18" s="1"/>
      <c r="N18" s="1" t="s">
        <v>6</v>
      </c>
      <c r="O18" s="1" t="s">
        <v>7</v>
      </c>
      <c r="P18" s="1" t="s">
        <v>8</v>
      </c>
      <c r="Q18" s="1" t="s">
        <v>9</v>
      </c>
    </row>
    <row r="19" spans="1:17" x14ac:dyDescent="0.25">
      <c r="A19" s="1"/>
      <c r="B19" s="1"/>
      <c r="C19" s="1"/>
      <c r="D19" s="1" t="s">
        <v>25</v>
      </c>
      <c r="E19" s="1">
        <f>STDEV(E15:E17)</f>
        <v>8.5924170013062587E-2</v>
      </c>
      <c r="F19" s="1">
        <f t="shared" ref="F19:H19" si="12">STDEV(F15:F17)</f>
        <v>7.210048376739266</v>
      </c>
      <c r="G19" s="1">
        <f t="shared" si="12"/>
        <v>0.12071787236411416</v>
      </c>
      <c r="H19" s="1">
        <f t="shared" si="12"/>
        <v>7.4735089201779763</v>
      </c>
      <c r="K19" s="2" t="s">
        <v>5</v>
      </c>
      <c r="L19" s="1">
        <v>1</v>
      </c>
      <c r="M19" s="1"/>
      <c r="N19" s="4">
        <f>E15/14.0067</f>
        <v>4.2858810814384911E-2</v>
      </c>
      <c r="O19" s="4">
        <f>F15/12.011</f>
        <v>5.9054026535132182</v>
      </c>
      <c r="P19" s="4">
        <f>G15/1.008</f>
        <v>0.42517278443907147</v>
      </c>
      <c r="Q19" s="4">
        <f>H15/15.9994</f>
        <v>1.7526484778494389</v>
      </c>
    </row>
    <row r="20" spans="1:17" x14ac:dyDescent="0.25">
      <c r="K20" s="2"/>
      <c r="L20" s="1">
        <v>2</v>
      </c>
      <c r="M20" s="1"/>
      <c r="N20" s="4">
        <f t="shared" ref="N20:N21" si="13">E16/14.0067</f>
        <v>5.2541946278379735E-2</v>
      </c>
      <c r="O20" s="4">
        <f t="shared" ref="O20:O21" si="14">F16/12.011</f>
        <v>6.5594520645764796</v>
      </c>
      <c r="P20" s="4">
        <f t="shared" ref="P20:P21" si="15">G16/1.008</f>
        <v>0.66137452048267986</v>
      </c>
      <c r="Q20" s="4">
        <f t="shared" ref="Q20:Q21" si="16">H16/15.9994</f>
        <v>1.4571563770194773</v>
      </c>
    </row>
    <row r="21" spans="1:17" x14ac:dyDescent="0.25">
      <c r="C21" s="19" t="s">
        <v>29</v>
      </c>
      <c r="D21" s="23">
        <v>1</v>
      </c>
      <c r="E21" s="23"/>
      <c r="F21" s="23">
        <f>Q19/O19</f>
        <v>0.2967872947337063</v>
      </c>
      <c r="K21" s="2"/>
      <c r="L21" s="1">
        <v>3</v>
      </c>
      <c r="M21" s="1"/>
      <c r="N21" s="4">
        <f t="shared" si="13"/>
        <v>4.1175494072399246E-2</v>
      </c>
      <c r="O21" s="4">
        <f t="shared" si="14"/>
        <v>5.3605338226630197</v>
      </c>
      <c r="P21" s="4">
        <f t="shared" si="15"/>
        <v>0.57767975225280721</v>
      </c>
      <c r="Q21" s="4">
        <f t="shared" si="16"/>
        <v>2.3724268131678188</v>
      </c>
    </row>
    <row r="22" spans="1:17" x14ac:dyDescent="0.25">
      <c r="C22" s="19"/>
      <c r="D22" s="19">
        <v>2</v>
      </c>
      <c r="E22" s="19"/>
      <c r="F22" s="25">
        <f t="shared" ref="F22:F24" si="17">Q20/O20</f>
        <v>0.22214605163267714</v>
      </c>
      <c r="K22" s="1"/>
      <c r="L22" s="1"/>
      <c r="M22" s="1" t="s">
        <v>20</v>
      </c>
      <c r="N22" s="1">
        <f>AVERAGE(N19:N21)</f>
        <v>4.5525417055054633E-2</v>
      </c>
      <c r="O22" s="1">
        <f t="shared" ref="O22:Q22" si="18">AVERAGE(O19:O21)</f>
        <v>5.9417961802509049</v>
      </c>
      <c r="P22" s="1">
        <f t="shared" si="18"/>
        <v>0.55474235239151948</v>
      </c>
      <c r="Q22" s="1">
        <f t="shared" si="18"/>
        <v>1.8607438893455786</v>
      </c>
    </row>
    <row r="23" spans="1:17" x14ac:dyDescent="0.25">
      <c r="C23" s="19"/>
      <c r="D23" s="19">
        <v>3</v>
      </c>
      <c r="E23" s="19"/>
      <c r="F23" s="25">
        <f t="shared" si="17"/>
        <v>0.44257286525043105</v>
      </c>
      <c r="K23" s="1"/>
      <c r="L23" s="1"/>
      <c r="M23" s="1" t="s">
        <v>25</v>
      </c>
      <c r="N23" s="1">
        <f>STDEV(N19:N21)</f>
        <v>6.1345049164373243E-3</v>
      </c>
      <c r="O23" s="1">
        <f t="shared" ref="O23:Q23" si="19">STDEV(O19:O21)</f>
        <v>0.6002871015518495</v>
      </c>
      <c r="P23" s="1">
        <f t="shared" si="19"/>
        <v>0.11975979401201831</v>
      </c>
      <c r="Q23" s="1">
        <f t="shared" si="19"/>
        <v>0.46711182420453012</v>
      </c>
    </row>
    <row r="24" spans="1:17" x14ac:dyDescent="0.25">
      <c r="C24" s="19"/>
      <c r="D24" s="19" t="s">
        <v>31</v>
      </c>
      <c r="E24" s="19"/>
      <c r="F24" s="25">
        <f t="shared" si="17"/>
        <v>0.31316185087772647</v>
      </c>
      <c r="I24" s="31"/>
      <c r="J24" s="30"/>
      <c r="K24" s="30"/>
      <c r="L24" s="30"/>
    </row>
    <row r="25" spans="1:17" x14ac:dyDescent="0.25">
      <c r="C25" s="19" t="s">
        <v>30</v>
      </c>
      <c r="D25" s="19">
        <v>1</v>
      </c>
      <c r="E25" s="19"/>
      <c r="F25" s="19">
        <f>P19/O19</f>
        <v>7.1997255629322646E-2</v>
      </c>
    </row>
    <row r="26" spans="1:17" x14ac:dyDescent="0.25">
      <c r="C26" s="19"/>
      <c r="D26" s="19">
        <v>2</v>
      </c>
      <c r="E26" s="19"/>
      <c r="F26" s="19">
        <f t="shared" ref="F26:F28" si="20">P20/O20</f>
        <v>0.10082770846887536</v>
      </c>
    </row>
    <row r="27" spans="1:17" x14ac:dyDescent="0.25">
      <c r="C27" s="19"/>
      <c r="D27" s="19">
        <v>3</v>
      </c>
      <c r="E27" s="19"/>
      <c r="F27" s="19">
        <f t="shared" si="20"/>
        <v>0.10776534042384346</v>
      </c>
    </row>
    <row r="28" spans="1:17" x14ac:dyDescent="0.25">
      <c r="C28" s="19"/>
      <c r="D28" s="19" t="s">
        <v>31</v>
      </c>
      <c r="E28" s="19"/>
      <c r="F28" s="19">
        <f t="shared" si="20"/>
        <v>9.3362736715094513E-2</v>
      </c>
    </row>
  </sheetData>
  <mergeCells count="4">
    <mergeCell ref="L1:Q1"/>
    <mergeCell ref="L2:O2"/>
    <mergeCell ref="L10:O10"/>
    <mergeCell ref="I24:L24"/>
  </mergeCells>
  <pageMargins left="0.25" right="0.25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workbookViewId="0">
      <selection activeCell="H8" sqref="E6:H8"/>
    </sheetView>
  </sheetViews>
  <sheetFormatPr defaultRowHeight="15" x14ac:dyDescent="0.25"/>
  <cols>
    <col min="1" max="1" width="14.85546875" style="14" customWidth="1"/>
    <col min="2" max="2" width="11.42578125" style="14" customWidth="1"/>
    <col min="3" max="3" width="10" style="14" customWidth="1"/>
    <col min="4" max="4" width="9.140625" style="14"/>
    <col min="5" max="5" width="7.7109375" style="14" customWidth="1"/>
    <col min="6" max="6" width="6.7109375" style="14" customWidth="1"/>
    <col min="7" max="7" width="6.5703125" style="14" customWidth="1"/>
    <col min="8" max="8" width="6.7109375" style="14" customWidth="1"/>
    <col min="9" max="9" width="7.140625" style="13" customWidth="1"/>
    <col min="10" max="11" width="8.140625" style="12" customWidth="1"/>
    <col min="12" max="13" width="9.140625" style="12"/>
    <col min="14" max="14" width="14.5703125" style="12" customWidth="1"/>
    <col min="15" max="15" width="9.140625" style="12"/>
    <col min="16" max="16384" width="9.140625" style="14"/>
  </cols>
  <sheetData>
    <row r="1" spans="1:18" x14ac:dyDescent="0.25">
      <c r="A1" s="1" t="s">
        <v>5</v>
      </c>
      <c r="B1" s="1"/>
      <c r="C1" s="1"/>
      <c r="D1" s="1"/>
      <c r="E1" s="1" t="s">
        <v>6</v>
      </c>
      <c r="F1" s="1" t="s">
        <v>7</v>
      </c>
      <c r="G1" s="1" t="s">
        <v>8</v>
      </c>
      <c r="H1" s="1" t="s">
        <v>9</v>
      </c>
      <c r="L1" s="29" t="s">
        <v>13</v>
      </c>
      <c r="M1" s="29"/>
      <c r="N1" s="29"/>
      <c r="O1" s="29"/>
      <c r="P1" s="29"/>
      <c r="Q1" s="29"/>
    </row>
    <row r="2" spans="1:18" x14ac:dyDescent="0.25">
      <c r="A2" s="1"/>
      <c r="B2" s="1"/>
      <c r="C2" s="1"/>
      <c r="D2" s="1"/>
      <c r="E2" s="1"/>
      <c r="F2" s="1"/>
      <c r="G2" s="1"/>
      <c r="H2" s="1"/>
      <c r="L2" s="30" t="s">
        <v>24</v>
      </c>
      <c r="M2" s="30"/>
      <c r="N2" s="30"/>
      <c r="O2" s="30"/>
    </row>
    <row r="3" spans="1:18" x14ac:dyDescent="0.25">
      <c r="A3" s="1" t="s">
        <v>11</v>
      </c>
      <c r="B3" s="1"/>
      <c r="C3" s="1"/>
      <c r="D3" s="1"/>
      <c r="E3" s="1"/>
      <c r="F3" s="1"/>
      <c r="G3" s="1"/>
      <c r="H3" s="1"/>
      <c r="K3" s="12" t="s">
        <v>23</v>
      </c>
      <c r="L3" s="12" t="s">
        <v>14</v>
      </c>
      <c r="M3" s="12" t="s">
        <v>15</v>
      </c>
      <c r="N3" s="12" t="s">
        <v>16</v>
      </c>
      <c r="O3" s="12" t="s">
        <v>17</v>
      </c>
      <c r="Q3" s="14" t="s">
        <v>19</v>
      </c>
    </row>
    <row r="4" spans="1:18" x14ac:dyDescent="0.25">
      <c r="A4" s="1"/>
      <c r="B4" s="1"/>
      <c r="C4" s="1"/>
      <c r="D4" s="1"/>
      <c r="E4" s="1"/>
      <c r="F4" s="1"/>
      <c r="G4" s="1"/>
      <c r="H4" s="1"/>
      <c r="J4" s="12">
        <v>1</v>
      </c>
      <c r="K4" s="12">
        <v>10.792999999999999</v>
      </c>
      <c r="L4" s="12">
        <f>(100-96.3)</f>
        <v>3.7000000000000028</v>
      </c>
      <c r="M4" s="12">
        <f>96.3-86.03</f>
        <v>10.269999999999996</v>
      </c>
      <c r="N4" s="12">
        <f>86.03-14.5</f>
        <v>71.53</v>
      </c>
      <c r="O4" s="12">
        <f>100-SUM(L4:N4)</f>
        <v>14.5</v>
      </c>
      <c r="Q4" s="14">
        <f>100-L4</f>
        <v>96.3</v>
      </c>
    </row>
    <row r="5" spans="1:18" x14ac:dyDescent="0.25">
      <c r="A5" s="2" t="s">
        <v>0</v>
      </c>
      <c r="B5" s="2"/>
      <c r="C5" s="2"/>
      <c r="D5" s="2"/>
      <c r="E5" s="3"/>
      <c r="F5" s="3"/>
      <c r="G5" s="3"/>
      <c r="H5" s="3"/>
      <c r="J5" s="12">
        <v>2</v>
      </c>
      <c r="K5" s="10">
        <v>4.6980000000000004</v>
      </c>
      <c r="L5" s="10">
        <f>(100-96.05)</f>
        <v>3.9500000000000028</v>
      </c>
      <c r="M5" s="10">
        <f>96.05-86.24</f>
        <v>9.8100000000000023</v>
      </c>
      <c r="N5" s="10">
        <f>86.24-13.64</f>
        <v>72.599999999999994</v>
      </c>
      <c r="O5" s="10">
        <f t="shared" ref="O5" si="0">100-SUM(L5:N5)</f>
        <v>13.64</v>
      </c>
      <c r="P5" s="11"/>
      <c r="Q5" s="14">
        <f t="shared" ref="Q5:Q7" si="1">100-L5</f>
        <v>96.05</v>
      </c>
    </row>
    <row r="6" spans="1:18" x14ac:dyDescent="0.25">
      <c r="A6" s="2" t="s">
        <v>1</v>
      </c>
      <c r="B6" s="2"/>
      <c r="C6" s="2"/>
      <c r="D6" s="2"/>
      <c r="E6" s="28">
        <v>0.65866999999999998</v>
      </c>
      <c r="F6" s="28">
        <v>77.596000000000004</v>
      </c>
      <c r="G6" s="28">
        <v>0.54379</v>
      </c>
      <c r="H6" s="28">
        <f t="shared" ref="H6:H8" si="2">100-(E6+F6+G6)</f>
        <v>21.201539999999994</v>
      </c>
      <c r="I6" s="8"/>
      <c r="J6" s="12">
        <v>3</v>
      </c>
      <c r="K6" s="10">
        <v>8.4459999999999997</v>
      </c>
      <c r="L6" s="10">
        <f>(100-96.34)</f>
        <v>3.6599999999999966</v>
      </c>
      <c r="M6" s="10">
        <f>96.34-88.61</f>
        <v>7.730000000000004</v>
      </c>
      <c r="N6" s="10">
        <f>88.61-10.25</f>
        <v>78.36</v>
      </c>
      <c r="O6" s="10">
        <f t="shared" ref="O6" si="3">100-SUM(L6:N6)</f>
        <v>10.25</v>
      </c>
      <c r="Q6" s="19">
        <f t="shared" si="1"/>
        <v>96.34</v>
      </c>
    </row>
    <row r="7" spans="1:18" x14ac:dyDescent="0.25">
      <c r="A7" s="2" t="s">
        <v>3</v>
      </c>
      <c r="B7" s="2"/>
      <c r="C7" s="2"/>
      <c r="D7" s="2"/>
      <c r="E7" s="28">
        <v>0.70659000000000005</v>
      </c>
      <c r="F7" s="28">
        <v>78.8</v>
      </c>
      <c r="G7" s="28">
        <v>0.83381000000000005</v>
      </c>
      <c r="H7" s="28">
        <f t="shared" si="2"/>
        <v>19.659599999999998</v>
      </c>
      <c r="I7" s="8"/>
      <c r="J7" s="21" t="s">
        <v>20</v>
      </c>
      <c r="K7" s="21"/>
      <c r="L7" s="21">
        <f>AVERAGE(L4:L6)</f>
        <v>3.7700000000000009</v>
      </c>
      <c r="M7" s="21">
        <f>AVERAGE(M4:M6)</f>
        <v>9.2700000000000014</v>
      </c>
      <c r="N7" s="21">
        <f>AVERAGE(N4:N6)</f>
        <v>74.163333333333341</v>
      </c>
      <c r="O7" s="21">
        <f>AVERAGE(O4:O6)</f>
        <v>12.796666666666667</v>
      </c>
      <c r="P7" s="21"/>
      <c r="Q7" s="21">
        <f t="shared" si="1"/>
        <v>96.23</v>
      </c>
    </row>
    <row r="8" spans="1:18" x14ac:dyDescent="0.25">
      <c r="A8" s="2" t="s">
        <v>4</v>
      </c>
      <c r="B8" s="2"/>
      <c r="C8" s="2"/>
      <c r="D8" s="2"/>
      <c r="E8" s="28">
        <v>0.67520999999999998</v>
      </c>
      <c r="F8" s="28">
        <v>79.415000000000006</v>
      </c>
      <c r="G8" s="28">
        <v>0.69879999999999998</v>
      </c>
      <c r="H8" s="28">
        <f t="shared" si="2"/>
        <v>19.210989999999981</v>
      </c>
      <c r="I8" s="8"/>
      <c r="J8" s="20" t="s">
        <v>25</v>
      </c>
      <c r="L8" s="12">
        <f>STDEV(L4:L6)</f>
        <v>0.15716233645501931</v>
      </c>
      <c r="M8" s="20">
        <f t="shared" ref="M8:Q8" si="4">STDEV(M4:M6)</f>
        <v>1.3533661736573663</v>
      </c>
      <c r="N8" s="20">
        <f t="shared" si="4"/>
        <v>3.6735858957336682</v>
      </c>
      <c r="O8" s="20">
        <f t="shared" si="4"/>
        <v>2.2470054146203879</v>
      </c>
      <c r="P8" s="20"/>
      <c r="Q8" s="20">
        <f t="shared" si="4"/>
        <v>0.15716233645501929</v>
      </c>
    </row>
    <row r="9" spans="1:18" x14ac:dyDescent="0.25">
      <c r="A9" s="2" t="s">
        <v>2</v>
      </c>
      <c r="B9" s="2"/>
      <c r="C9" s="2"/>
      <c r="D9" s="2"/>
      <c r="E9" s="3"/>
      <c r="F9" s="3"/>
      <c r="G9" s="3"/>
      <c r="H9" s="3"/>
      <c r="I9" s="8"/>
      <c r="J9" s="20"/>
      <c r="K9" s="20"/>
      <c r="L9" s="20"/>
      <c r="M9" s="20"/>
      <c r="N9" s="20"/>
      <c r="O9" s="20"/>
      <c r="P9" s="20"/>
      <c r="Q9" s="20"/>
      <c r="R9" s="19"/>
    </row>
    <row r="10" spans="1:18" x14ac:dyDescent="0.25">
      <c r="A10" s="1"/>
      <c r="B10" s="1"/>
      <c r="C10" s="1"/>
      <c r="D10" s="1"/>
      <c r="E10" s="1"/>
      <c r="F10" s="1"/>
      <c r="G10" s="1"/>
      <c r="H10" s="1"/>
      <c r="I10" s="8"/>
      <c r="L10" s="30" t="s">
        <v>18</v>
      </c>
      <c r="M10" s="30"/>
      <c r="N10" s="30"/>
      <c r="O10" s="30"/>
    </row>
    <row r="11" spans="1:18" x14ac:dyDescent="0.25">
      <c r="A11" s="1" t="s">
        <v>12</v>
      </c>
      <c r="B11" s="1"/>
      <c r="C11" s="1"/>
      <c r="D11" s="1"/>
      <c r="E11" s="1"/>
      <c r="F11" s="1"/>
      <c r="G11" s="1"/>
      <c r="H11" s="1"/>
      <c r="I11" s="8"/>
      <c r="M11" s="12">
        <f>(M4/$Q$4)*100</f>
        <v>10.664589823468324</v>
      </c>
      <c r="N11" s="12">
        <f>(N4/$Q$4)*100</f>
        <v>74.278296988577367</v>
      </c>
      <c r="O11" s="12">
        <f>(O4/$Q$4)*100</f>
        <v>15.057113187954311</v>
      </c>
    </row>
    <row r="12" spans="1:18" x14ac:dyDescent="0.25">
      <c r="A12" s="1"/>
      <c r="B12" s="1" t="s">
        <v>21</v>
      </c>
      <c r="C12" s="1" t="s">
        <v>22</v>
      </c>
      <c r="D12" s="1"/>
      <c r="E12" s="1"/>
      <c r="F12" s="1"/>
      <c r="G12" s="1"/>
      <c r="H12" s="1"/>
      <c r="M12" s="12">
        <f>(M5/$Q$5)*100</f>
        <v>10.213430504945343</v>
      </c>
      <c r="N12" s="12">
        <f>(N5/$Q$5)*100</f>
        <v>75.585632483081724</v>
      </c>
      <c r="O12" s="12">
        <f>(O5/$Q$5)*100</f>
        <v>14.200937011972931</v>
      </c>
    </row>
    <row r="13" spans="1:18" x14ac:dyDescent="0.25">
      <c r="A13" s="2" t="s">
        <v>1</v>
      </c>
      <c r="B13" s="1">
        <f>(2/18)*L7</f>
        <v>0.41888888888888898</v>
      </c>
      <c r="C13" s="1">
        <f>(16/18)*L7</f>
        <v>3.3511111111111118</v>
      </c>
      <c r="D13" s="1"/>
      <c r="E13" s="4">
        <f>(E6/$Q$7)*100</f>
        <v>0.68447469604073563</v>
      </c>
      <c r="F13" s="4">
        <f>(F6/$Q$7)*100</f>
        <v>80.635976306765045</v>
      </c>
      <c r="G13" s="4">
        <f>((G6-$B$13)/$Q$7)*100</f>
        <v>0.12979435842368389</v>
      </c>
      <c r="H13" s="4">
        <f>((H6-$C$13)/$Q$7)*100</f>
        <v>18.54975463877053</v>
      </c>
      <c r="M13" s="18">
        <f>(M6/$Q$6)*100</f>
        <v>8.0236661822711284</v>
      </c>
      <c r="N13" s="18">
        <f>(N6/$Q$6)*100</f>
        <v>81.336931700228348</v>
      </c>
      <c r="O13" s="18">
        <f>(O6/$Q$6)*100</f>
        <v>10.639402117500518</v>
      </c>
    </row>
    <row r="14" spans="1:18" x14ac:dyDescent="0.25">
      <c r="A14" s="2" t="s">
        <v>3</v>
      </c>
      <c r="B14" s="1"/>
      <c r="C14" s="1"/>
      <c r="D14" s="1"/>
      <c r="E14" s="4">
        <f t="shared" ref="E14:F15" si="5">(E7/$Q$7)*100</f>
        <v>0.73427205653122729</v>
      </c>
      <c r="F14" s="4">
        <f t="shared" si="5"/>
        <v>81.887145380858357</v>
      </c>
      <c r="G14" s="4">
        <f t="shared" ref="G14:G15" si="6">((G7-$B$13)/$Q$7)*100</f>
        <v>0.43117646379622887</v>
      </c>
      <c r="H14" s="4">
        <f t="shared" ref="H14:H15" si="7">((H7-$C$13)/$Q$7)*100</f>
        <v>16.947406098814181</v>
      </c>
      <c r="J14" s="21" t="s">
        <v>20</v>
      </c>
      <c r="K14" s="21"/>
      <c r="L14" s="21"/>
      <c r="M14" s="21">
        <f>AVERAGE(M11:M13)</f>
        <v>9.6338955035615985</v>
      </c>
      <c r="N14" s="21">
        <f t="shared" ref="N14:O14" si="8">AVERAGE(N11:N13)</f>
        <v>77.066953723962484</v>
      </c>
      <c r="O14" s="21">
        <f t="shared" si="8"/>
        <v>13.299150772475919</v>
      </c>
    </row>
    <row r="15" spans="1:18" x14ac:dyDescent="0.25">
      <c r="A15" s="2" t="s">
        <v>4</v>
      </c>
      <c r="B15" s="1"/>
      <c r="C15" s="1"/>
      <c r="D15" s="1"/>
      <c r="E15" s="4">
        <f t="shared" si="5"/>
        <v>0.70166268315494129</v>
      </c>
      <c r="F15" s="4">
        <f t="shared" si="5"/>
        <v>82.526239218538919</v>
      </c>
      <c r="G15" s="4">
        <f t="shared" si="6"/>
        <v>0.29087718082833941</v>
      </c>
      <c r="H15" s="4">
        <f t="shared" si="7"/>
        <v>16.481220917477778</v>
      </c>
      <c r="I15" s="9"/>
      <c r="J15" s="20" t="s">
        <v>25</v>
      </c>
      <c r="M15" s="12">
        <f>STDEV(M11:M13)</f>
        <v>1.4126269971334215</v>
      </c>
      <c r="N15" s="20">
        <f t="shared" ref="N15:O15" si="9">STDEV(N11:N13)</f>
        <v>3.7552384028373496</v>
      </c>
      <c r="O15" s="20">
        <f t="shared" si="9"/>
        <v>2.3428522343101696</v>
      </c>
    </row>
    <row r="16" spans="1:18" x14ac:dyDescent="0.25">
      <c r="A16" s="1"/>
      <c r="B16" s="1"/>
      <c r="C16" s="1"/>
      <c r="D16" s="1" t="s">
        <v>20</v>
      </c>
      <c r="E16" s="1">
        <f>AVERAGE(E13:E15)</f>
        <v>0.70680314524230148</v>
      </c>
      <c r="F16" s="1">
        <f t="shared" ref="F16:H16" si="10">AVERAGE(F13:F15)</f>
        <v>81.683120302054121</v>
      </c>
      <c r="G16" s="1">
        <f t="shared" si="10"/>
        <v>0.28394933434941744</v>
      </c>
      <c r="H16" s="1">
        <f t="shared" si="10"/>
        <v>17.326127218354163</v>
      </c>
      <c r="I16" s="9"/>
    </row>
    <row r="17" spans="1:17" x14ac:dyDescent="0.25">
      <c r="A17" s="1"/>
      <c r="B17" s="1"/>
      <c r="C17" s="1"/>
      <c r="D17" s="1" t="s">
        <v>25</v>
      </c>
      <c r="E17" s="1">
        <f>STDEV(E13:E15)</f>
        <v>2.5293527646587474E-2</v>
      </c>
      <c r="F17" s="1">
        <f t="shared" ref="F17:H17" si="11">STDEV(F13:F15)</f>
        <v>0.9615056648261473</v>
      </c>
      <c r="G17" s="1">
        <f t="shared" si="11"/>
        <v>0.15081044278273162</v>
      </c>
      <c r="H17" s="1">
        <f t="shared" si="11"/>
        <v>1.0850254392504</v>
      </c>
      <c r="I17" s="9"/>
      <c r="K17" s="26" t="s">
        <v>32</v>
      </c>
      <c r="L17" s="27"/>
      <c r="M17" s="1"/>
      <c r="N17" s="1"/>
      <c r="O17" s="1"/>
      <c r="P17" s="1"/>
      <c r="Q17" s="1"/>
    </row>
    <row r="18" spans="1:17" x14ac:dyDescent="0.25">
      <c r="K18" s="1"/>
      <c r="L18" s="1"/>
      <c r="M18" s="1"/>
      <c r="N18" s="1" t="s">
        <v>6</v>
      </c>
      <c r="O18" s="1" t="s">
        <v>7</v>
      </c>
      <c r="P18" s="1" t="s">
        <v>8</v>
      </c>
      <c r="Q18" s="1" t="s">
        <v>9</v>
      </c>
    </row>
    <row r="19" spans="1:17" x14ac:dyDescent="0.25">
      <c r="C19" s="19" t="s">
        <v>33</v>
      </c>
      <c r="K19" s="2" t="s">
        <v>5</v>
      </c>
      <c r="L19" s="1">
        <v>1</v>
      </c>
      <c r="M19" s="1"/>
      <c r="N19" s="4">
        <f>E13/14.0067</f>
        <v>4.8867663049878676E-2</v>
      </c>
      <c r="O19" s="4">
        <f>F13/12.011</f>
        <v>6.7135106408096785</v>
      </c>
      <c r="P19" s="4">
        <f>G13/1.008</f>
        <v>0.12876424446794038</v>
      </c>
      <c r="Q19" s="4">
        <f>H13/15.9994</f>
        <v>1.1594031425410034</v>
      </c>
    </row>
    <row r="20" spans="1:17" x14ac:dyDescent="0.25">
      <c r="C20" s="19" t="s">
        <v>29</v>
      </c>
      <c r="D20" s="23">
        <v>1</v>
      </c>
      <c r="E20" s="23"/>
      <c r="F20" s="23">
        <f>Q19/O19</f>
        <v>0.17269699931557334</v>
      </c>
      <c r="K20" s="2"/>
      <c r="L20" s="1">
        <v>2</v>
      </c>
      <c r="M20" s="1"/>
      <c r="N20" s="4">
        <f t="shared" ref="N20:N21" si="12">E14/14.0067</f>
        <v>5.242291592817918E-2</v>
      </c>
      <c r="O20" s="4">
        <f t="shared" ref="O20:O21" si="13">F14/12.011</f>
        <v>6.817679242432634</v>
      </c>
      <c r="P20" s="4">
        <f t="shared" ref="P20:P21" si="14">G14/1.008</f>
        <v>0.42775442836927469</v>
      </c>
      <c r="Q20" s="4">
        <f t="shared" ref="Q20:Q21" si="15">H14/15.9994</f>
        <v>1.0592526031485043</v>
      </c>
    </row>
    <row r="21" spans="1:17" x14ac:dyDescent="0.25">
      <c r="C21" s="19"/>
      <c r="D21" s="19">
        <v>2</v>
      </c>
      <c r="E21" s="19"/>
      <c r="F21" s="25">
        <f t="shared" ref="F21:F23" si="16">Q20/O20</f>
        <v>0.15536850084641848</v>
      </c>
      <c r="K21" s="2"/>
      <c r="L21" s="1">
        <v>3</v>
      </c>
      <c r="M21" s="1"/>
      <c r="N21" s="4">
        <f t="shared" si="12"/>
        <v>5.009478914768941E-2</v>
      </c>
      <c r="O21" s="4">
        <f t="shared" si="13"/>
        <v>6.8708882872815691</v>
      </c>
      <c r="P21" s="4">
        <f t="shared" si="14"/>
        <v>0.28856863177414621</v>
      </c>
      <c r="Q21" s="4">
        <f t="shared" si="15"/>
        <v>1.0301149366524855</v>
      </c>
    </row>
    <row r="22" spans="1:17" x14ac:dyDescent="0.25">
      <c r="C22" s="19"/>
      <c r="D22" s="19">
        <v>3</v>
      </c>
      <c r="E22" s="19"/>
      <c r="F22" s="25">
        <f t="shared" si="16"/>
        <v>0.14992456485710745</v>
      </c>
      <c r="K22" s="1"/>
      <c r="L22" s="1"/>
      <c r="M22" s="1" t="s">
        <v>20</v>
      </c>
      <c r="N22" s="1">
        <f>AVERAGE(N19:N21)</f>
        <v>5.0461789375249089E-2</v>
      </c>
      <c r="O22" s="1">
        <f t="shared" ref="O22:Q22" si="17">AVERAGE(O19:O21)</f>
        <v>6.8006927235079608</v>
      </c>
      <c r="P22" s="1">
        <f t="shared" si="17"/>
        <v>0.28169576820378711</v>
      </c>
      <c r="Q22" s="1">
        <f t="shared" si="17"/>
        <v>1.0829235607806644</v>
      </c>
    </row>
    <row r="23" spans="1:17" x14ac:dyDescent="0.25">
      <c r="C23" s="19"/>
      <c r="D23" s="19" t="s">
        <v>31</v>
      </c>
      <c r="E23" s="19"/>
      <c r="F23" s="25">
        <f t="shared" si="16"/>
        <v>0.15923724314691085</v>
      </c>
      <c r="K23" s="1"/>
      <c r="L23" s="1"/>
      <c r="M23" s="1" t="s">
        <v>25</v>
      </c>
      <c r="N23" s="1">
        <f>STDEV(N19:N21)</f>
        <v>1.805816334082081E-3</v>
      </c>
      <c r="O23" s="1">
        <f t="shared" ref="O23:Q23" si="18">STDEV(O19:O21)</f>
        <v>8.005209098544247E-2</v>
      </c>
      <c r="P23" s="1">
        <f t="shared" si="18"/>
        <v>0.14961353450667819</v>
      </c>
      <c r="Q23" s="1">
        <f t="shared" si="18"/>
        <v>6.7816633076890398E-2</v>
      </c>
    </row>
    <row r="24" spans="1:17" x14ac:dyDescent="0.25">
      <c r="C24" s="19" t="s">
        <v>30</v>
      </c>
      <c r="D24" s="19">
        <v>1</v>
      </c>
      <c r="E24" s="19"/>
      <c r="F24" s="19">
        <f>P19/O19</f>
        <v>1.9179867487692081E-2</v>
      </c>
      <c r="I24" s="31"/>
      <c r="J24" s="30"/>
      <c r="K24" s="30"/>
      <c r="L24" s="30"/>
    </row>
    <row r="25" spans="1:17" x14ac:dyDescent="0.25">
      <c r="C25" s="19"/>
      <c r="D25" s="19">
        <v>2</v>
      </c>
      <c r="E25" s="19"/>
      <c r="F25" s="19">
        <f t="shared" ref="F25:F27" si="19">P20/O20</f>
        <v>6.2741940938929611E-2</v>
      </c>
    </row>
    <row r="26" spans="1:17" x14ac:dyDescent="0.25">
      <c r="C26" s="19"/>
      <c r="D26" s="19">
        <v>3</v>
      </c>
      <c r="E26" s="19"/>
      <c r="F26" s="19">
        <f t="shared" si="19"/>
        <v>4.1998737238721266E-2</v>
      </c>
    </row>
    <row r="27" spans="1:17" x14ac:dyDescent="0.25">
      <c r="C27" s="19"/>
      <c r="D27" s="19" t="s">
        <v>31</v>
      </c>
      <c r="E27" s="19"/>
      <c r="F27" s="19">
        <f t="shared" si="19"/>
        <v>4.1421628598223396E-2</v>
      </c>
    </row>
  </sheetData>
  <mergeCells count="4">
    <mergeCell ref="L1:Q1"/>
    <mergeCell ref="L2:O2"/>
    <mergeCell ref="I24:L24"/>
    <mergeCell ref="L10:O10"/>
  </mergeCells>
  <pageMargins left="0.25" right="0.25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7"/>
  <sheetViews>
    <sheetView workbookViewId="0">
      <selection activeCell="R23" sqref="R17:R23"/>
    </sheetView>
  </sheetViews>
  <sheetFormatPr defaultRowHeight="15" x14ac:dyDescent="0.25"/>
  <cols>
    <col min="1" max="1" width="14.85546875" style="14" customWidth="1"/>
    <col min="2" max="2" width="11.42578125" style="14" customWidth="1"/>
    <col min="3" max="3" width="10" style="14" customWidth="1"/>
    <col min="4" max="4" width="9.140625" style="14"/>
    <col min="5" max="5" width="7.7109375" style="14" customWidth="1"/>
    <col min="6" max="6" width="6.7109375" style="14" customWidth="1"/>
    <col min="7" max="7" width="6.5703125" style="14" customWidth="1"/>
    <col min="8" max="8" width="6.7109375" style="14" customWidth="1"/>
    <col min="9" max="9" width="7.140625" style="14" customWidth="1"/>
    <col min="10" max="10" width="7.140625" style="13" customWidth="1"/>
    <col min="11" max="12" width="8.140625" style="12" customWidth="1"/>
    <col min="13" max="14" width="9.140625" style="12"/>
    <col min="15" max="15" width="14.5703125" style="12" customWidth="1"/>
    <col min="16" max="16" width="9.140625" style="12"/>
    <col min="17" max="16384" width="9.140625" style="14"/>
  </cols>
  <sheetData>
    <row r="1" spans="1:21" x14ac:dyDescent="0.25">
      <c r="A1" s="1" t="s">
        <v>5</v>
      </c>
      <c r="B1" s="1"/>
      <c r="C1" s="1"/>
      <c r="D1" s="1"/>
      <c r="E1" s="1" t="s">
        <v>6</v>
      </c>
      <c r="F1" s="1" t="s">
        <v>7</v>
      </c>
      <c r="G1" s="1" t="s">
        <v>8</v>
      </c>
      <c r="H1" s="1" t="s">
        <v>9</v>
      </c>
      <c r="I1" s="5" t="s">
        <v>10</v>
      </c>
      <c r="M1" s="29" t="s">
        <v>13</v>
      </c>
      <c r="N1" s="29"/>
      <c r="O1" s="29"/>
      <c r="P1" s="29"/>
      <c r="Q1" s="29"/>
      <c r="R1" s="29"/>
    </row>
    <row r="2" spans="1:21" x14ac:dyDescent="0.25">
      <c r="A2" s="1"/>
      <c r="B2" s="1"/>
      <c r="C2" s="1"/>
      <c r="D2" s="1"/>
      <c r="E2" s="1"/>
      <c r="F2" s="1"/>
      <c r="G2" s="1"/>
      <c r="H2" s="1"/>
      <c r="I2" s="5"/>
      <c r="M2" s="30" t="s">
        <v>24</v>
      </c>
      <c r="N2" s="30"/>
      <c r="O2" s="30"/>
      <c r="P2" s="30"/>
    </row>
    <row r="3" spans="1:21" x14ac:dyDescent="0.25">
      <c r="A3" s="1"/>
      <c r="B3" s="1"/>
      <c r="C3" s="1"/>
      <c r="D3" s="1"/>
      <c r="E3" s="1"/>
      <c r="F3" s="1"/>
      <c r="G3" s="1"/>
      <c r="H3" s="1"/>
      <c r="I3" s="5"/>
      <c r="L3" s="12" t="s">
        <v>23</v>
      </c>
      <c r="M3" s="12" t="s">
        <v>14</v>
      </c>
      <c r="N3" s="12" t="s">
        <v>15</v>
      </c>
      <c r="O3" s="12" t="s">
        <v>16</v>
      </c>
      <c r="P3" s="12" t="s">
        <v>17</v>
      </c>
      <c r="R3" s="14" t="s">
        <v>19</v>
      </c>
    </row>
    <row r="4" spans="1:21" x14ac:dyDescent="0.25">
      <c r="A4" s="1" t="s">
        <v>11</v>
      </c>
      <c r="B4" s="1"/>
      <c r="C4" s="1"/>
      <c r="D4" s="1"/>
      <c r="E4" s="1"/>
      <c r="F4" s="1"/>
      <c r="G4" s="1"/>
      <c r="H4" s="1"/>
      <c r="I4" s="5"/>
      <c r="K4" s="12">
        <v>1</v>
      </c>
      <c r="L4" s="10">
        <v>10.702999999999999</v>
      </c>
      <c r="M4" s="10">
        <f>(100-92.92)</f>
        <v>7.0799999999999983</v>
      </c>
      <c r="N4" s="10">
        <f>92.92-21.01</f>
        <v>71.91</v>
      </c>
      <c r="O4" s="10">
        <f>21.01-6.75</f>
        <v>14.260000000000002</v>
      </c>
      <c r="P4" s="10">
        <f>100-SUM(M4:O4)</f>
        <v>6.75</v>
      </c>
      <c r="Q4" s="11"/>
      <c r="R4" s="11">
        <f>100-M4</f>
        <v>92.92</v>
      </c>
      <c r="S4" s="32" t="s">
        <v>28</v>
      </c>
      <c r="T4" s="32"/>
      <c r="U4" s="32"/>
    </row>
    <row r="5" spans="1:21" x14ac:dyDescent="0.25">
      <c r="A5" s="1"/>
      <c r="B5" s="1"/>
      <c r="C5" s="1"/>
      <c r="D5" s="1"/>
      <c r="E5" s="1"/>
      <c r="F5" s="1"/>
      <c r="G5" s="1"/>
      <c r="H5" s="1"/>
      <c r="I5" s="5"/>
      <c r="K5" s="12">
        <v>2</v>
      </c>
      <c r="L5" s="10">
        <v>10.084</v>
      </c>
      <c r="M5" s="10">
        <f>(100-92.34)</f>
        <v>7.6599999999999966</v>
      </c>
      <c r="N5" s="10">
        <f>92.34-17.36</f>
        <v>74.98</v>
      </c>
      <c r="O5" s="10">
        <f>17.36-1.909</f>
        <v>15.450999999999999</v>
      </c>
      <c r="P5" s="10">
        <f t="shared" ref="P5" si="0">100-SUM(M5:O5)</f>
        <v>1.909000000000006</v>
      </c>
      <c r="Q5" s="11"/>
      <c r="R5" s="14">
        <f t="shared" ref="R5:R7" si="1">100-M5</f>
        <v>92.34</v>
      </c>
    </row>
    <row r="6" spans="1:21" x14ac:dyDescent="0.25">
      <c r="A6" s="2"/>
      <c r="B6" s="2"/>
      <c r="C6" s="2"/>
      <c r="D6" s="2"/>
      <c r="E6" s="3"/>
      <c r="F6" s="3"/>
      <c r="G6" s="3"/>
      <c r="H6" s="3"/>
      <c r="I6" s="6"/>
      <c r="J6" s="8"/>
      <c r="K6" s="12">
        <v>3</v>
      </c>
      <c r="L6" s="12">
        <v>11.976000000000001</v>
      </c>
      <c r="M6" s="10">
        <f>(100-92.53)</f>
        <v>7.4699999999999989</v>
      </c>
      <c r="N6" s="10">
        <f>92.53-16.42</f>
        <v>76.11</v>
      </c>
      <c r="O6" s="10">
        <f>16.42-1.417</f>
        <v>15.003000000000002</v>
      </c>
      <c r="P6" s="10">
        <f t="shared" ref="P6" si="2">100-SUM(M6:O6)</f>
        <v>1.4170000000000016</v>
      </c>
      <c r="R6" s="19">
        <f t="shared" si="1"/>
        <v>92.53</v>
      </c>
    </row>
    <row r="7" spans="1:21" x14ac:dyDescent="0.25">
      <c r="A7" s="2" t="s">
        <v>1</v>
      </c>
      <c r="B7" s="2"/>
      <c r="C7" s="2"/>
      <c r="D7" s="2"/>
      <c r="E7" s="28">
        <v>0.27</v>
      </c>
      <c r="F7" s="28">
        <v>46.89</v>
      </c>
      <c r="G7" s="28">
        <v>6.51</v>
      </c>
      <c r="H7" s="28">
        <f t="shared" ref="H7:H9" si="3">100-(E7+F7+G7)</f>
        <v>46.33</v>
      </c>
      <c r="I7" s="28">
        <v>0</v>
      </c>
      <c r="J7" s="8"/>
      <c r="K7" s="12" t="s">
        <v>20</v>
      </c>
      <c r="M7" s="12">
        <f>AVERAGE(M5:M6)</f>
        <v>7.5649999999999977</v>
      </c>
      <c r="N7" s="12">
        <f>AVERAGE(N5:N6)</f>
        <v>75.545000000000002</v>
      </c>
      <c r="O7" s="12">
        <f>AVERAGE(O5:O6)</f>
        <v>15.227</v>
      </c>
      <c r="P7" s="12">
        <f>AVERAGE(P5:P6)</f>
        <v>1.6630000000000038</v>
      </c>
      <c r="R7" s="14">
        <f t="shared" si="1"/>
        <v>92.435000000000002</v>
      </c>
    </row>
    <row r="8" spans="1:21" x14ac:dyDescent="0.25">
      <c r="A8" s="2" t="s">
        <v>3</v>
      </c>
      <c r="B8" s="2"/>
      <c r="C8" s="2"/>
      <c r="D8" s="2"/>
      <c r="E8" s="28">
        <v>0.28000000000000003</v>
      </c>
      <c r="F8" s="28">
        <v>46.8</v>
      </c>
      <c r="G8" s="28">
        <v>6.49</v>
      </c>
      <c r="H8" s="28">
        <f t="shared" si="3"/>
        <v>46.43</v>
      </c>
      <c r="I8" s="28">
        <v>0</v>
      </c>
      <c r="J8" s="8"/>
    </row>
    <row r="9" spans="1:21" x14ac:dyDescent="0.25">
      <c r="A9" s="2" t="s">
        <v>4</v>
      </c>
      <c r="B9" s="2"/>
      <c r="C9" s="2"/>
      <c r="D9" s="2"/>
      <c r="E9" s="28">
        <v>0.25</v>
      </c>
      <c r="F9" s="28">
        <v>46.86</v>
      </c>
      <c r="G9" s="28">
        <v>6.45</v>
      </c>
      <c r="H9" s="28">
        <f t="shared" si="3"/>
        <v>46.44</v>
      </c>
      <c r="I9" s="28">
        <v>0</v>
      </c>
      <c r="J9" s="8"/>
      <c r="M9" s="30" t="s">
        <v>18</v>
      </c>
      <c r="N9" s="30"/>
      <c r="O9" s="30"/>
      <c r="P9" s="30"/>
    </row>
    <row r="10" spans="1:21" x14ac:dyDescent="0.25">
      <c r="A10" s="2"/>
      <c r="B10" s="2"/>
      <c r="C10" s="2"/>
      <c r="D10" s="2"/>
      <c r="E10" s="3"/>
      <c r="F10" s="3"/>
      <c r="G10" s="3"/>
      <c r="H10" s="3"/>
      <c r="I10" s="6"/>
      <c r="J10" s="8"/>
      <c r="N10" s="12">
        <f>(N4/$R$4)*100</f>
        <v>77.38915195867412</v>
      </c>
      <c r="O10" s="12">
        <f>(O4/$R$4)*100</f>
        <v>15.34653465346535</v>
      </c>
      <c r="P10" s="12">
        <f>(P4/$R$4)*100</f>
        <v>7.2643133878605255</v>
      </c>
    </row>
    <row r="11" spans="1:21" x14ac:dyDescent="0.25">
      <c r="A11" s="1"/>
      <c r="B11" s="1"/>
      <c r="C11" s="1"/>
      <c r="D11" s="1"/>
      <c r="E11" s="1"/>
      <c r="F11" s="1"/>
      <c r="G11" s="1"/>
      <c r="H11" s="1"/>
      <c r="I11" s="5"/>
      <c r="N11" s="12">
        <f>(N5/$R$5)*100</f>
        <v>81.199913363656052</v>
      </c>
      <c r="O11" s="12">
        <f>(O5/$R$5)*100</f>
        <v>16.732726878925707</v>
      </c>
      <c r="P11" s="12">
        <f>(P5/$R$5)*100</f>
        <v>2.0673597574182434</v>
      </c>
    </row>
    <row r="12" spans="1:21" x14ac:dyDescent="0.25">
      <c r="A12" s="1" t="s">
        <v>12</v>
      </c>
      <c r="B12" s="1"/>
      <c r="C12" s="1"/>
      <c r="D12" s="1"/>
      <c r="E12" s="1"/>
      <c r="F12" s="1"/>
      <c r="G12" s="1"/>
      <c r="H12" s="1"/>
      <c r="I12" s="5"/>
      <c r="N12" s="18">
        <f>(N6/$R$6)*100</f>
        <v>82.254403977088515</v>
      </c>
      <c r="O12" s="18">
        <f>(O6/$R$6)*100</f>
        <v>16.214200799740627</v>
      </c>
      <c r="P12" s="18">
        <f>(P6/$R$6)*100</f>
        <v>1.5313952231708652</v>
      </c>
    </row>
    <row r="13" spans="1:21" x14ac:dyDescent="0.25">
      <c r="A13" s="1"/>
      <c r="B13" s="1" t="s">
        <v>21</v>
      </c>
      <c r="C13" s="1" t="s">
        <v>22</v>
      </c>
      <c r="D13" s="1"/>
      <c r="E13" s="1"/>
      <c r="F13" s="1"/>
      <c r="G13" s="1"/>
      <c r="H13" s="1"/>
      <c r="I13" s="5"/>
      <c r="K13" s="12" t="s">
        <v>20</v>
      </c>
      <c r="N13" s="12">
        <f>AVERAGE(N11:N12)</f>
        <v>81.72715867037229</v>
      </c>
      <c r="O13" s="18">
        <f t="shared" ref="O13:P13" si="4">AVERAGE(O11:O12)</f>
        <v>16.473463839333167</v>
      </c>
      <c r="P13" s="18">
        <f t="shared" si="4"/>
        <v>1.7993774902945543</v>
      </c>
    </row>
    <row r="14" spans="1:21" x14ac:dyDescent="0.25">
      <c r="A14" s="2" t="s">
        <v>1</v>
      </c>
      <c r="B14" s="1">
        <f>(2/18)*M7</f>
        <v>0.84055555555555528</v>
      </c>
      <c r="C14" s="1">
        <f>(16/18)*M7</f>
        <v>6.7244444444444422</v>
      </c>
      <c r="D14" s="1"/>
      <c r="E14" s="4">
        <f>(E7/$R$7)*100</f>
        <v>0.29209714934819064</v>
      </c>
      <c r="F14" s="4">
        <f>(F7/$R$7)*100</f>
        <v>50.727538270135774</v>
      </c>
      <c r="G14" s="4">
        <f>((G7-$B$14)/$R$7)*100</f>
        <v>6.1334391133709572</v>
      </c>
      <c r="H14" s="4">
        <f>((H7-$C$14)/$R$7)*100</f>
        <v>42.846925467145084</v>
      </c>
      <c r="I14" s="7">
        <v>0</v>
      </c>
      <c r="J14" s="9"/>
      <c r="K14" s="22" t="s">
        <v>25</v>
      </c>
      <c r="L14" s="22"/>
      <c r="M14" s="22"/>
      <c r="N14" s="22">
        <f>STDEV(N11:N12)</f>
        <v>0.74563746345565718</v>
      </c>
      <c r="O14" s="22">
        <f t="shared" ref="O14:P14" si="5">STDEV(O11:O12)</f>
        <v>0.36665330681384239</v>
      </c>
      <c r="P14" s="22">
        <f t="shared" si="5"/>
        <v>0.37898415664181001</v>
      </c>
    </row>
    <row r="15" spans="1:21" x14ac:dyDescent="0.25">
      <c r="A15" s="2" t="s">
        <v>3</v>
      </c>
      <c r="B15" s="1"/>
      <c r="C15" s="1"/>
      <c r="D15" s="1"/>
      <c r="E15" s="4">
        <f t="shared" ref="E15:F16" si="6">(E8/$R$7)*100</f>
        <v>0.3029155622870125</v>
      </c>
      <c r="F15" s="4">
        <f t="shared" si="6"/>
        <v>50.630172553686371</v>
      </c>
      <c r="G15" s="4">
        <f t="shared" ref="G15:G16" si="7">((G8-$B$14)/$R$7)*100</f>
        <v>6.1118022874933144</v>
      </c>
      <c r="H15" s="4">
        <f t="shared" ref="H15:H16" si="8">((H8-$C$14)/$R$7)*100</f>
        <v>42.955109596533298</v>
      </c>
      <c r="I15" s="7">
        <v>0</v>
      </c>
      <c r="J15" s="9"/>
    </row>
    <row r="16" spans="1:21" x14ac:dyDescent="0.25">
      <c r="A16" s="2" t="s">
        <v>4</v>
      </c>
      <c r="B16" s="1"/>
      <c r="C16" s="1"/>
      <c r="D16" s="1"/>
      <c r="E16" s="4">
        <f t="shared" si="6"/>
        <v>0.27046032347054683</v>
      </c>
      <c r="F16" s="4">
        <f t="shared" si="6"/>
        <v>50.695083031319299</v>
      </c>
      <c r="G16" s="4">
        <f t="shared" si="7"/>
        <v>6.0685286357380264</v>
      </c>
      <c r="H16" s="4">
        <f t="shared" si="8"/>
        <v>42.965928009472123</v>
      </c>
      <c r="I16" s="7">
        <v>0</v>
      </c>
      <c r="J16" s="9"/>
    </row>
    <row r="17" spans="1:17" x14ac:dyDescent="0.25">
      <c r="A17" s="1"/>
      <c r="B17" s="1"/>
      <c r="C17" s="1"/>
      <c r="D17" s="1" t="s">
        <v>20</v>
      </c>
      <c r="E17" s="1">
        <f>AVERAGE(E14:E16)</f>
        <v>0.28849101170191666</v>
      </c>
      <c r="F17" s="1">
        <f t="shared" ref="F17:H17" si="9">AVERAGE(F14:F16)</f>
        <v>50.684264618380475</v>
      </c>
      <c r="G17" s="1">
        <f t="shared" si="9"/>
        <v>6.1045900122007666</v>
      </c>
      <c r="H17" s="1">
        <f t="shared" si="9"/>
        <v>42.92265435771683</v>
      </c>
      <c r="I17" s="5"/>
      <c r="K17" s="26" t="s">
        <v>32</v>
      </c>
      <c r="L17" s="27"/>
      <c r="M17" s="1"/>
      <c r="N17" s="1"/>
      <c r="O17" s="1"/>
      <c r="P17" s="1"/>
      <c r="Q17" s="1"/>
    </row>
    <row r="18" spans="1:17" x14ac:dyDescent="0.25">
      <c r="A18" s="1"/>
      <c r="B18" s="1"/>
      <c r="C18" s="1"/>
      <c r="D18" s="1" t="s">
        <v>25</v>
      </c>
      <c r="E18" s="1">
        <f>STDEV(E14:E16)</f>
        <v>1.6525398730480329E-2</v>
      </c>
      <c r="F18" s="1">
        <f t="shared" ref="F18:H18" si="10">STDEV(F14:F16)</f>
        <v>4.9576196191443163E-2</v>
      </c>
      <c r="G18" s="1">
        <f t="shared" si="10"/>
        <v>3.3050797460960464E-2</v>
      </c>
      <c r="H18" s="1">
        <f t="shared" si="10"/>
        <v>6.5805836861557152E-2</v>
      </c>
      <c r="I18" s="5"/>
      <c r="K18" s="1"/>
      <c r="L18" s="1"/>
      <c r="M18" s="1"/>
      <c r="N18" s="1" t="s">
        <v>6</v>
      </c>
      <c r="O18" s="1" t="s">
        <v>7</v>
      </c>
      <c r="P18" s="1" t="s">
        <v>8</v>
      </c>
      <c r="Q18" s="1" t="s">
        <v>9</v>
      </c>
    </row>
    <row r="19" spans="1:17" s="19" customFormat="1" x14ac:dyDescent="0.25">
      <c r="A19" s="23"/>
      <c r="B19" s="23"/>
      <c r="C19" s="25" t="s">
        <v>33</v>
      </c>
      <c r="D19" s="23"/>
      <c r="E19" s="23"/>
      <c r="F19" s="23"/>
      <c r="G19" s="23"/>
      <c r="H19" s="23"/>
      <c r="I19" s="23"/>
      <c r="J19" s="24"/>
      <c r="K19" s="2" t="s">
        <v>5</v>
      </c>
      <c r="L19" s="1">
        <v>1</v>
      </c>
      <c r="M19" s="1"/>
      <c r="N19" s="4">
        <f>E14/14.0067</f>
        <v>2.0854101918952404E-2</v>
      </c>
      <c r="O19" s="4">
        <f>F14/12.011</f>
        <v>4.2234233844089397</v>
      </c>
      <c r="P19" s="4">
        <f>G14/1.008</f>
        <v>6.0847610251696</v>
      </c>
      <c r="Q19" s="4">
        <f>H14/15.9994</f>
        <v>2.6780332679441159</v>
      </c>
    </row>
    <row r="20" spans="1:17" s="19" customFormat="1" x14ac:dyDescent="0.25">
      <c r="A20" s="23"/>
      <c r="B20" s="23"/>
      <c r="C20" s="19" t="s">
        <v>29</v>
      </c>
      <c r="D20" s="23">
        <v>1</v>
      </c>
      <c r="E20" s="23"/>
      <c r="F20" s="23">
        <f>Q19/O19</f>
        <v>0.63409064737157572</v>
      </c>
      <c r="G20" s="23"/>
      <c r="H20" s="23"/>
      <c r="I20" s="23"/>
      <c r="J20" s="24"/>
      <c r="K20" s="2"/>
      <c r="L20" s="1">
        <v>2</v>
      </c>
      <c r="M20" s="1"/>
      <c r="N20" s="4">
        <f t="shared" ref="N20:N21" si="11">E15/14.0067</f>
        <v>2.1626476064098787E-2</v>
      </c>
      <c r="O20" s="4">
        <f t="shared" ref="O20:O21" si="12">F15/12.011</f>
        <v>4.2153170055521088</v>
      </c>
      <c r="P20" s="4">
        <f t="shared" ref="P20:P21" si="13">G15/1.008</f>
        <v>6.0632959201322567</v>
      </c>
      <c r="Q20" s="4">
        <f t="shared" ref="Q20:Q21" si="14">H15/15.9994</f>
        <v>2.6847950295969412</v>
      </c>
    </row>
    <row r="21" spans="1:17" x14ac:dyDescent="0.25">
      <c r="D21" s="14">
        <v>2</v>
      </c>
      <c r="F21" s="25">
        <f t="shared" ref="F21:F23" si="15">Q20/O20</f>
        <v>0.63691414573583072</v>
      </c>
      <c r="K21" s="2"/>
      <c r="L21" s="1">
        <v>3</v>
      </c>
      <c r="M21" s="1"/>
      <c r="N21" s="4">
        <f t="shared" si="11"/>
        <v>1.9309353628659629E-2</v>
      </c>
      <c r="O21" s="4">
        <f t="shared" si="12"/>
        <v>4.2207212581233291</v>
      </c>
      <c r="P21" s="4">
        <f t="shared" si="13"/>
        <v>6.0203657100575656</v>
      </c>
      <c r="Q21" s="4">
        <f t="shared" si="14"/>
        <v>2.6854712057622239</v>
      </c>
    </row>
    <row r="22" spans="1:17" s="19" customFormat="1" x14ac:dyDescent="0.25">
      <c r="D22" s="19">
        <v>3</v>
      </c>
      <c r="F22" s="25">
        <f t="shared" si="15"/>
        <v>0.63625883860339838</v>
      </c>
      <c r="J22" s="24"/>
      <c r="K22" s="1"/>
      <c r="L22" s="1"/>
      <c r="M22" s="1" t="s">
        <v>20</v>
      </c>
      <c r="N22" s="1">
        <f>AVERAGE(N19:N21)</f>
        <v>2.059664387057027E-2</v>
      </c>
      <c r="O22" s="1">
        <f t="shared" ref="O22:Q22" si="16">AVERAGE(O19:O21)</f>
        <v>4.2198205493614589</v>
      </c>
      <c r="P22" s="1">
        <f t="shared" si="16"/>
        <v>6.0561408851198069</v>
      </c>
      <c r="Q22" s="1">
        <f t="shared" si="16"/>
        <v>2.6827665011010935</v>
      </c>
    </row>
    <row r="23" spans="1:17" x14ac:dyDescent="0.25">
      <c r="D23" s="14" t="s">
        <v>31</v>
      </c>
      <c r="E23" s="19"/>
      <c r="F23" s="25">
        <f t="shared" si="15"/>
        <v>0.63575369372212953</v>
      </c>
      <c r="K23" s="1"/>
      <c r="L23" s="1"/>
      <c r="M23" s="1" t="s">
        <v>25</v>
      </c>
      <c r="N23" s="1">
        <f>STDEV(N19:N21)</f>
        <v>1.1798209949867079E-3</v>
      </c>
      <c r="O23" s="1">
        <f t="shared" ref="O23:Q23" si="17">STDEV(O19:O21)</f>
        <v>4.1275660803796882E-3</v>
      </c>
      <c r="P23" s="1">
        <f t="shared" si="17"/>
        <v>3.2788489544603665E-2</v>
      </c>
      <c r="Q23" s="1">
        <f t="shared" si="17"/>
        <v>4.1130190420613508E-3</v>
      </c>
    </row>
    <row r="24" spans="1:17" x14ac:dyDescent="0.25">
      <c r="C24" s="19" t="s">
        <v>30</v>
      </c>
      <c r="D24" s="14">
        <v>1</v>
      </c>
      <c r="E24" s="19"/>
      <c r="F24" s="19">
        <f>P19/O19</f>
        <v>1.4407177475106847</v>
      </c>
      <c r="G24" s="25"/>
    </row>
    <row r="25" spans="1:17" x14ac:dyDescent="0.25">
      <c r="D25" s="14">
        <v>2</v>
      </c>
      <c r="F25" s="19">
        <f t="shared" ref="F25:F27" si="18">P20/O20</f>
        <v>1.4383961899297548</v>
      </c>
      <c r="G25" s="25"/>
    </row>
    <row r="26" spans="1:17" x14ac:dyDescent="0.25">
      <c r="D26" s="14">
        <v>3</v>
      </c>
      <c r="F26" s="19">
        <f t="shared" si="18"/>
        <v>1.4263831563078433</v>
      </c>
      <c r="G26" s="25"/>
      <c r="J26" s="31"/>
      <c r="K26" s="30"/>
      <c r="L26" s="30"/>
      <c r="M26" s="30"/>
    </row>
    <row r="27" spans="1:17" x14ac:dyDescent="0.25">
      <c r="D27" s="14" t="s">
        <v>31</v>
      </c>
      <c r="F27" s="19">
        <f t="shared" si="18"/>
        <v>1.4351655039066102</v>
      </c>
    </row>
  </sheetData>
  <mergeCells count="5">
    <mergeCell ref="M1:R1"/>
    <mergeCell ref="M2:P2"/>
    <mergeCell ref="M9:P9"/>
    <mergeCell ref="J26:M26"/>
    <mergeCell ref="S4:U4"/>
  </mergeCells>
  <pageMargins left="0.25" right="0.25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tabSelected="1" workbookViewId="0">
      <selection activeCell="I28" sqref="I28"/>
    </sheetView>
  </sheetViews>
  <sheetFormatPr defaultRowHeight="15" x14ac:dyDescent="0.25"/>
  <cols>
    <col min="1" max="6" width="9.140625" style="19"/>
  </cols>
  <sheetData>
    <row r="1" spans="1:6" x14ac:dyDescent="0.25">
      <c r="A1" s="33"/>
      <c r="B1" s="34" t="s">
        <v>34</v>
      </c>
      <c r="C1" s="34"/>
      <c r="E1" s="34" t="s">
        <v>35</v>
      </c>
      <c r="F1" s="34"/>
    </row>
    <row r="2" spans="1:6" ht="15.75" thickBot="1" x14ac:dyDescent="0.3">
      <c r="C2" s="19" t="s">
        <v>36</v>
      </c>
      <c r="F2" s="19" t="s">
        <v>36</v>
      </c>
    </row>
    <row r="3" spans="1:6" ht="15.75" thickBot="1" x14ac:dyDescent="0.3">
      <c r="B3" s="35">
        <v>1</v>
      </c>
      <c r="C3" s="36">
        <v>0.17</v>
      </c>
      <c r="E3" s="35">
        <v>1</v>
      </c>
      <c r="F3" s="36">
        <v>0.05</v>
      </c>
    </row>
    <row r="4" spans="1:6" ht="15.75" thickBot="1" x14ac:dyDescent="0.3">
      <c r="B4" s="37">
        <v>2</v>
      </c>
      <c r="C4" s="38">
        <v>0.18</v>
      </c>
      <c r="E4" s="37">
        <v>2</v>
      </c>
      <c r="F4" s="38">
        <v>0.09</v>
      </c>
    </row>
    <row r="5" spans="1:6" ht="15.75" thickBot="1" x14ac:dyDescent="0.3">
      <c r="B5" s="37">
        <v>3</v>
      </c>
      <c r="C5" s="38">
        <v>0.17</v>
      </c>
      <c r="E5" s="37">
        <v>3</v>
      </c>
      <c r="F5" s="38">
        <v>0.03</v>
      </c>
    </row>
    <row r="6" spans="1:6" ht="15.75" thickBot="1" x14ac:dyDescent="0.3">
      <c r="B6" s="37">
        <v>4</v>
      </c>
      <c r="C6" s="38">
        <v>0.18</v>
      </c>
      <c r="E6" s="37">
        <v>4</v>
      </c>
      <c r="F6" s="38">
        <v>0.1</v>
      </c>
    </row>
    <row r="7" spans="1:6" ht="15.75" thickBot="1" x14ac:dyDescent="0.3">
      <c r="B7" s="37">
        <v>5</v>
      </c>
      <c r="C7" s="38">
        <v>0.2</v>
      </c>
      <c r="E7" s="37">
        <v>5</v>
      </c>
      <c r="F7" s="38">
        <v>0.1</v>
      </c>
    </row>
    <row r="8" spans="1:6" ht="15.75" thickBot="1" x14ac:dyDescent="0.3">
      <c r="B8" s="37">
        <v>8</v>
      </c>
      <c r="C8" s="38">
        <v>0.17</v>
      </c>
      <c r="E8" s="37">
        <v>8</v>
      </c>
      <c r="F8" s="38">
        <v>0.04</v>
      </c>
    </row>
    <row r="9" spans="1:6" ht="15.75" thickBot="1" x14ac:dyDescent="0.3">
      <c r="B9" s="37">
        <v>9</v>
      </c>
      <c r="C9" s="38">
        <v>0.17</v>
      </c>
      <c r="E9" s="37">
        <v>9</v>
      </c>
      <c r="F9" s="38">
        <v>0.06</v>
      </c>
    </row>
    <row r="10" spans="1:6" ht="15.75" thickBot="1" x14ac:dyDescent="0.3">
      <c r="B10" s="37">
        <v>10</v>
      </c>
      <c r="C10" s="38">
        <v>0.25</v>
      </c>
      <c r="E10" s="37">
        <v>10</v>
      </c>
      <c r="F10" s="38">
        <v>0.08</v>
      </c>
    </row>
    <row r="11" spans="1:6" ht="15.75" thickBot="1" x14ac:dyDescent="0.3">
      <c r="B11" s="37">
        <v>11</v>
      </c>
      <c r="C11" s="38">
        <v>0.3</v>
      </c>
      <c r="E11" s="37">
        <v>11</v>
      </c>
      <c r="F11" s="38">
        <v>0.12</v>
      </c>
    </row>
    <row r="12" spans="1:6" ht="15.75" thickBot="1" x14ac:dyDescent="0.3">
      <c r="B12" s="37">
        <v>12</v>
      </c>
      <c r="C12" s="38">
        <v>0.12</v>
      </c>
      <c r="E12" s="37">
        <v>12</v>
      </c>
      <c r="F12" s="38">
        <v>0.05</v>
      </c>
    </row>
    <row r="13" spans="1:6" ht="15.75" thickBot="1" x14ac:dyDescent="0.3">
      <c r="B13" s="37">
        <v>13</v>
      </c>
      <c r="C13" s="38">
        <v>0.13</v>
      </c>
      <c r="E13" s="37">
        <v>13</v>
      </c>
      <c r="F13" s="38">
        <v>0.08</v>
      </c>
    </row>
    <row r="14" spans="1:6" ht="15.75" thickBot="1" x14ac:dyDescent="0.3">
      <c r="B14" s="37">
        <v>14</v>
      </c>
      <c r="C14" s="38">
        <v>0.1</v>
      </c>
      <c r="E14" s="37">
        <v>14</v>
      </c>
      <c r="F14" s="38">
        <v>0.12</v>
      </c>
    </row>
    <row r="15" spans="1:6" ht="15.75" thickBot="1" x14ac:dyDescent="0.3">
      <c r="B15" s="37">
        <v>15</v>
      </c>
      <c r="C15" s="38">
        <v>0.1</v>
      </c>
      <c r="E15" s="37">
        <v>15</v>
      </c>
      <c r="F15" s="38">
        <v>0.05</v>
      </c>
    </row>
    <row r="16" spans="1:6" ht="15.75" thickBot="1" x14ac:dyDescent="0.3">
      <c r="B16" s="37">
        <v>16</v>
      </c>
      <c r="C16" s="38">
        <v>0.19</v>
      </c>
      <c r="E16" s="37">
        <v>16</v>
      </c>
      <c r="F16" s="38">
        <v>0.08</v>
      </c>
    </row>
    <row r="17" spans="2:6" ht="15.75" thickBot="1" x14ac:dyDescent="0.3">
      <c r="B17" s="37">
        <v>17</v>
      </c>
      <c r="C17" s="38">
        <v>0.14000000000000001</v>
      </c>
      <c r="E17" s="37">
        <v>17</v>
      </c>
      <c r="F17" s="38">
        <v>0.08</v>
      </c>
    </row>
    <row r="18" spans="2:6" ht="15.75" thickBot="1" x14ac:dyDescent="0.3">
      <c r="B18" s="37">
        <v>18</v>
      </c>
      <c r="C18" s="38">
        <v>0.2</v>
      </c>
      <c r="E18" s="37">
        <v>18</v>
      </c>
      <c r="F18" s="38">
        <v>0.05</v>
      </c>
    </row>
    <row r="19" spans="2:6" ht="15.75" thickBot="1" x14ac:dyDescent="0.3">
      <c r="B19" s="37">
        <v>19</v>
      </c>
      <c r="C19" s="38">
        <v>0.12</v>
      </c>
      <c r="E19" s="37">
        <v>19</v>
      </c>
      <c r="F19" s="38">
        <v>0.03</v>
      </c>
    </row>
    <row r="20" spans="2:6" ht="15.75" thickBot="1" x14ac:dyDescent="0.3">
      <c r="B20" s="37">
        <v>20</v>
      </c>
      <c r="C20" s="38">
        <v>0.17</v>
      </c>
      <c r="E20" s="37">
        <v>20</v>
      </c>
      <c r="F20" s="38">
        <v>0.1</v>
      </c>
    </row>
    <row r="21" spans="2:6" x14ac:dyDescent="0.25">
      <c r="C21" s="39">
        <f>AVERAGE(C3:C20)</f>
        <v>0.17</v>
      </c>
      <c r="F21" s="39">
        <f>AVERAGE(F3:F20)</f>
        <v>7.2777777777777788E-2</v>
      </c>
    </row>
    <row r="23" spans="2:6" x14ac:dyDescent="0.25">
      <c r="C23" s="39"/>
      <c r="F23" s="39"/>
    </row>
  </sheetData>
  <mergeCells count="2">
    <mergeCell ref="B1:C1"/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M17%</vt:lpstr>
      <vt:lpstr>FM7%</vt:lpstr>
      <vt:lpstr>Feedstock Biomass</vt:lpstr>
      <vt:lpstr>Feedstock Moistur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et</dc:creator>
  <cp:lastModifiedBy>Andrew Rollinson</cp:lastModifiedBy>
  <cp:lastPrinted>2013-06-28T12:46:24Z</cp:lastPrinted>
  <dcterms:created xsi:type="dcterms:W3CDTF">2013-06-05T05:05:04Z</dcterms:created>
  <dcterms:modified xsi:type="dcterms:W3CDTF">2016-04-20T13:20:16Z</dcterms:modified>
</cp:coreProperties>
</file>